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tuni-my.sharepoint.com/personal/antti_rissanen_tuni_fi/Documents/S1L_S2AM_manuscript/Submission/"/>
    </mc:Choice>
  </mc:AlternateContent>
  <xr:revisionPtr revIDLastSave="588" documentId="8_{2BAA908E-48C1-440B-94CA-373E67E1AB8E}" xr6:coauthVersionLast="47" xr6:coauthVersionMax="47" xr10:uidLastSave="{011BE7C5-C467-498E-9D96-502EE3B7734E}"/>
  <bookViews>
    <workbookView xWindow="-40" yWindow="330" windowWidth="14440" windowHeight="9180" xr2:uid="{4D6C2E2D-AE3C-4298-AE4B-567756DA78CC}"/>
  </bookViews>
  <sheets>
    <sheet name="S1L-Temp-OD" sheetId="1" r:id="rId1"/>
    <sheet name="S1L-Temp-CH4" sheetId="2" r:id="rId2"/>
    <sheet name="S1-pHtest-OD" sheetId="3" r:id="rId3"/>
    <sheet name="S1-Nsource.test" sheetId="4" r:id="rId4"/>
  </sheets>
  <externalReferences>
    <externalReference r:id="rId5"/>
  </externalReferences>
  <definedNames>
    <definedName name="Calendar10Month">[1]Calendar!$C$140</definedName>
    <definedName name="Calendar10MonthOption" localSheetId="1">MATCH(Calendar10Month,'S1L-Temp-CH4'!Months,0)</definedName>
    <definedName name="Calendar10MonthOption" localSheetId="0">MATCH(Calendar10Month,'S1L-Temp-OD'!Months,0)</definedName>
    <definedName name="Calendar10MonthOption" localSheetId="3">MATCH(Calendar10Month,'S1-Nsource.test'!Months,0)</definedName>
    <definedName name="Calendar10MonthOption" localSheetId="2">MATCH(Calendar10Month,'S1-pHtest-OD'!Months,0)</definedName>
    <definedName name="Calendar10MonthOption">MATCH(Calendar10Month,Months,0)</definedName>
    <definedName name="Calendar10Year">[1]Calendar!$B$140</definedName>
    <definedName name="Calendar11Month">[1]Calendar!$C$154</definedName>
    <definedName name="Calendar11MonthOption" localSheetId="1">MATCH(Calendar11Month,'S1L-Temp-CH4'!Months,0)</definedName>
    <definedName name="Calendar11MonthOption" localSheetId="0">MATCH(Calendar11Month,'S1L-Temp-OD'!Months,0)</definedName>
    <definedName name="Calendar11MonthOption" localSheetId="3">MATCH(Calendar11Month,'S1-Nsource.test'!Months,0)</definedName>
    <definedName name="Calendar11MonthOption" localSheetId="2">MATCH(Calendar11Month,'S1-pHtest-OD'!Months,0)</definedName>
    <definedName name="Calendar11MonthOption">MATCH(Calendar11Month,Months,0)</definedName>
    <definedName name="Calendar11Year">[1]Calendar!$B$154</definedName>
    <definedName name="Calendar12Month">[1]Calendar!$C$168</definedName>
    <definedName name="Calendar12MonthOption" localSheetId="1">MATCH(Calendar12Month,'S1L-Temp-CH4'!Months,0)</definedName>
    <definedName name="Calendar12MonthOption" localSheetId="0">MATCH(Calendar12Month,'S1L-Temp-OD'!Months,0)</definedName>
    <definedName name="Calendar12MonthOption" localSheetId="3">MATCH(Calendar12Month,'S1-Nsource.test'!Months,0)</definedName>
    <definedName name="Calendar12MonthOption" localSheetId="2">MATCH(Calendar12Month,'S1-pHtest-OD'!Months,0)</definedName>
    <definedName name="Calendar12MonthOption">MATCH(Calendar12Month,Months,0)</definedName>
    <definedName name="Calendar12Year">[1]Calendar!$B$168</definedName>
    <definedName name="Calendar1Month">[1]Calendar!$C$1</definedName>
    <definedName name="Calendar1MonthOption" localSheetId="1">MATCH(Calendar1Month,'S1L-Temp-CH4'!Months,0)</definedName>
    <definedName name="Calendar1MonthOption" localSheetId="0">MATCH(Calendar1Month,'S1L-Temp-OD'!Months,0)</definedName>
    <definedName name="Calendar1MonthOption" localSheetId="3">MATCH(Calendar1Month,'S1-Nsource.test'!Months,0)</definedName>
    <definedName name="Calendar1MonthOption" localSheetId="2">MATCH(Calendar1Month,'S1-pHtest-OD'!Months,0)</definedName>
    <definedName name="Calendar1MonthOption">MATCH(Calendar1Month,Months,0)</definedName>
    <definedName name="Calendar1Year">[1]Calendar!$B$1</definedName>
    <definedName name="Calendar2Month">[1]Calendar!$C$15</definedName>
    <definedName name="Calendar2MonthOption" localSheetId="1">MATCH(Calendar2Month,'S1L-Temp-CH4'!Months,0)</definedName>
    <definedName name="Calendar2MonthOption" localSheetId="0">MATCH(Calendar2Month,'S1L-Temp-OD'!Months,0)</definedName>
    <definedName name="Calendar2MonthOption" localSheetId="3">MATCH(Calendar2Month,'S1-Nsource.test'!Months,0)</definedName>
    <definedName name="Calendar2MonthOption" localSheetId="2">MATCH(Calendar2Month,'S1-pHtest-OD'!Months,0)</definedName>
    <definedName name="Calendar2MonthOption">MATCH(Calendar2Month,Months,0)</definedName>
    <definedName name="Calendar2Year">[1]Calendar!$B$15</definedName>
    <definedName name="Calendar3Month">[1]Calendar!$C$30</definedName>
    <definedName name="Calendar3MonthOption" localSheetId="1">MATCH(Calendar3Month,'S1L-Temp-CH4'!Months,0)</definedName>
    <definedName name="Calendar3MonthOption" localSheetId="0">MATCH(Calendar3Month,'S1L-Temp-OD'!Months,0)</definedName>
    <definedName name="Calendar3MonthOption" localSheetId="3">MATCH(Calendar3Month,'S1-Nsource.test'!Months,0)</definedName>
    <definedName name="Calendar3MonthOption" localSheetId="2">MATCH(Calendar3Month,'S1-pHtest-OD'!Months,0)</definedName>
    <definedName name="Calendar3MonthOption">MATCH(Calendar3Month,Months,0)</definedName>
    <definedName name="Calendar3Year">[1]Calendar!$B$30</definedName>
    <definedName name="Calendar4Month">[1]Calendar!$C$47</definedName>
    <definedName name="Calendar4MonthOption" localSheetId="1">MATCH(Calendar4Month,'S1L-Temp-CH4'!Months,0)</definedName>
    <definedName name="Calendar4MonthOption" localSheetId="0">MATCH(Calendar4Month,'S1L-Temp-OD'!Months,0)</definedName>
    <definedName name="Calendar4MonthOption" localSheetId="3">MATCH(Calendar4Month,'S1-Nsource.test'!Months,0)</definedName>
    <definedName name="Calendar4MonthOption" localSheetId="2">MATCH(Calendar4Month,'S1-pHtest-OD'!Months,0)</definedName>
    <definedName name="Calendar4MonthOption">MATCH(Calendar4Month,Months,0)</definedName>
    <definedName name="Calendar4Year">[1]Calendar!$B$47</definedName>
    <definedName name="Calendar5Month">[1]Calendar!$C$70</definedName>
    <definedName name="Calendar5MonthOption" localSheetId="1">MATCH(Calendar5Month,'S1L-Temp-CH4'!Months,0)</definedName>
    <definedName name="Calendar5MonthOption" localSheetId="0">MATCH(Calendar5Month,'S1L-Temp-OD'!Months,0)</definedName>
    <definedName name="Calendar5MonthOption" localSheetId="3">MATCH(Calendar5Month,'S1-Nsource.test'!Months,0)</definedName>
    <definedName name="Calendar5MonthOption" localSheetId="2">MATCH(Calendar5Month,'S1-pHtest-OD'!Months,0)</definedName>
    <definedName name="Calendar5MonthOption">MATCH(Calendar5Month,Months,0)</definedName>
    <definedName name="Calendar5Year">[1]Calendar!$B$70</definedName>
    <definedName name="Calendar6Month">[1]Calendar!$C$84</definedName>
    <definedName name="Calendar6MonthOption" localSheetId="1">MATCH(Calendar6Month,'S1L-Temp-CH4'!Months,0)</definedName>
    <definedName name="Calendar6MonthOption" localSheetId="0">MATCH(Calendar6Month,'S1L-Temp-OD'!Months,0)</definedName>
    <definedName name="Calendar6MonthOption" localSheetId="3">MATCH(Calendar6Month,'S1-Nsource.test'!Months,0)</definedName>
    <definedName name="Calendar6MonthOption" localSheetId="2">MATCH(Calendar6Month,'S1-pHtest-OD'!Months,0)</definedName>
    <definedName name="Calendar6MonthOption">MATCH(Calendar6Month,Months,0)</definedName>
    <definedName name="Calendar6Year">[1]Calendar!$B$84</definedName>
    <definedName name="Calendar7Month">[1]Calendar!$C$98</definedName>
    <definedName name="Calendar7MonthOption" localSheetId="1">MATCH(Calendar7Month,'S1L-Temp-CH4'!Months,0)</definedName>
    <definedName name="Calendar7MonthOption" localSheetId="0">MATCH(Calendar7Month,'S1L-Temp-OD'!Months,0)</definedName>
    <definedName name="Calendar7MonthOption" localSheetId="3">MATCH(Calendar7Month,'S1-Nsource.test'!Months,0)</definedName>
    <definedName name="Calendar7MonthOption" localSheetId="2">MATCH(Calendar7Month,'S1-pHtest-OD'!Months,0)</definedName>
    <definedName name="Calendar7MonthOption">MATCH(Calendar7Month,Months,0)</definedName>
    <definedName name="Calendar7Year">[1]Calendar!$B$98</definedName>
    <definedName name="Calendar8Month">[1]Calendar!$C$112</definedName>
    <definedName name="Calendar8MonthOption" localSheetId="1">MATCH(Calendar8Month,'S1L-Temp-CH4'!Months,0)</definedName>
    <definedName name="Calendar8MonthOption" localSheetId="0">MATCH(Calendar8Month,'S1L-Temp-OD'!Months,0)</definedName>
    <definedName name="Calendar8MonthOption" localSheetId="3">MATCH(Calendar8Month,'S1-Nsource.test'!Months,0)</definedName>
    <definedName name="Calendar8MonthOption" localSheetId="2">MATCH(Calendar8Month,'S1-pHtest-OD'!Months,0)</definedName>
    <definedName name="Calendar8MonthOption">MATCH(Calendar8Month,Months,0)</definedName>
    <definedName name="Calendar8Year">[1]Calendar!$B$112</definedName>
    <definedName name="Calendar9Month">[1]Calendar!$C$126</definedName>
    <definedName name="Calendar9MonthOption" localSheetId="1">MATCH(Calendar9Month,'S1L-Temp-CH4'!Months,0)</definedName>
    <definedName name="Calendar9MonthOption" localSheetId="0">MATCH(Calendar9Month,'S1L-Temp-OD'!Months,0)</definedName>
    <definedName name="Calendar9MonthOption" localSheetId="3">MATCH(Calendar9Month,'S1-Nsource.test'!Months,0)</definedName>
    <definedName name="Calendar9MonthOption" localSheetId="2">MATCH(Calendar9Month,'S1-pHtest-OD'!Months,0)</definedName>
    <definedName name="Calendar9MonthOption">MATCH(Calendar9Month,Months,0)</definedName>
    <definedName name="Calendar9Year">[1]Calendar!$B$126</definedName>
    <definedName name="Days" localSheetId="1">{0,1,2,3,4,5,6}</definedName>
    <definedName name="Days" localSheetId="0">{0,1,2,3,4,5,6}</definedName>
    <definedName name="Days" localSheetId="3">{0,1,2,3,4,5,6}</definedName>
    <definedName name="Days" localSheetId="2">{0,1,2,3,4,5,6}</definedName>
    <definedName name="Days">{0,1,2,3,4,5,6}</definedName>
    <definedName name="Months" localSheetId="1">{"January","February","March","April","May","June","July","August","September","October","November","December"}</definedName>
    <definedName name="Months" localSheetId="0">{"January","February","March","April","May","June","July","August","September","October","November","December"}</definedName>
    <definedName name="Months" localSheetId="3">{"January","February","March","April","May","June","July","August","September","October","November","December"}</definedName>
    <definedName name="Months" localSheetId="2">{"January","February","March","April","May","June","July","August","September","October","November","December"}</definedName>
    <definedName name="Months">{"January","February","March","April","May","June","July","August","September","October","November","December"}</definedName>
    <definedName name="WeekdayOption" localSheetId="1">MATCH(WeekStart,'S1L-Temp-CH4'!Weekdays,0)+10</definedName>
    <definedName name="WeekdayOption" localSheetId="0">MATCH(WeekStart,'S1L-Temp-OD'!Weekdays,0)+10</definedName>
    <definedName name="WeekdayOption" localSheetId="3">MATCH(WeekStart,'S1-Nsource.test'!Weekdays,0)+10</definedName>
    <definedName name="WeekdayOption" localSheetId="2">MATCH(WeekStart,'S1-pHtest-OD'!Weekdays,0)+10</definedName>
    <definedName name="WeekdayOption">MATCH(WeekStart,Weekdays,0)+10</definedName>
    <definedName name="Weekdays" localSheetId="1">{"Monday","Tuesday","Wednesday","Thursday","Friday","Saturday","Sunday"}</definedName>
    <definedName name="Weekdays" localSheetId="0">{"Monday","Tuesday","Wednesday","Thursday","Friday","Saturday","Sunday"}</definedName>
    <definedName name="Weekdays" localSheetId="3">{"Monday","Tuesday","Wednesday","Thursday","Friday","Saturday","Sunday"}</definedName>
    <definedName name="Weekdays" localSheetId="2">{"Monday","Tuesday","Wednesday","Thursday","Friday","Saturday","Sunday"}</definedName>
    <definedName name="Weekdays">{"Monday","Tuesday","Wednesday","Thursday","Friday","Saturday","Sunday"}</definedName>
    <definedName name="WeekStart">[1]Calendar!$B$2</definedName>
    <definedName name="WeekStartValue" localSheetId="1">IF(WeekStart="Monday",2,1)</definedName>
    <definedName name="WeekStartValue" localSheetId="0">IF(WeekStart="Monday",2,1)</definedName>
    <definedName name="WeekStartValue" localSheetId="3">IF(WeekStart="Monday",2,1)</definedName>
    <definedName name="WeekStartValue" localSheetId="2">IF(WeekStart="Monday",2,1)</definedName>
    <definedName name="WeekStartValue">IF(WeekStart="Monday",2,1)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10" i="2" l="1"/>
  <c r="N11" i="2"/>
  <c r="O11" i="2"/>
  <c r="P11" i="2"/>
  <c r="Q11" i="2"/>
  <c r="R11" i="2"/>
  <c r="S11" i="2"/>
  <c r="T11" i="2"/>
  <c r="U11" i="2"/>
  <c r="V11" i="2"/>
  <c r="W11" i="2"/>
  <c r="N12" i="2"/>
  <c r="O12" i="2"/>
  <c r="P12" i="2"/>
  <c r="Q12" i="2"/>
  <c r="R12" i="2"/>
  <c r="S12" i="2"/>
  <c r="T12" i="2"/>
  <c r="U12" i="2"/>
  <c r="V12" i="2"/>
  <c r="W12" i="2"/>
  <c r="N13" i="2"/>
  <c r="O13" i="2"/>
  <c r="P13" i="2"/>
  <c r="Q13" i="2"/>
  <c r="R13" i="2"/>
  <c r="S13" i="2"/>
  <c r="T13" i="2"/>
  <c r="U13" i="2"/>
  <c r="V13" i="2"/>
  <c r="W13" i="2"/>
  <c r="N14" i="2"/>
  <c r="O14" i="2"/>
  <c r="P14" i="2"/>
  <c r="Q14" i="2"/>
  <c r="R14" i="2"/>
  <c r="S14" i="2"/>
  <c r="T14" i="2"/>
  <c r="U14" i="2"/>
  <c r="V14" i="2"/>
  <c r="W14" i="2"/>
  <c r="N15" i="2"/>
  <c r="O15" i="2"/>
  <c r="P15" i="2"/>
  <c r="Q15" i="2"/>
  <c r="R15" i="2"/>
  <c r="S15" i="2"/>
  <c r="T15" i="2"/>
  <c r="U15" i="2"/>
  <c r="V15" i="2"/>
  <c r="W15" i="2"/>
  <c r="N16" i="2"/>
  <c r="O16" i="2"/>
  <c r="P16" i="2"/>
  <c r="Q16" i="2"/>
  <c r="R16" i="2"/>
  <c r="S16" i="2"/>
  <c r="T16" i="2"/>
  <c r="U16" i="2"/>
  <c r="V16" i="2"/>
  <c r="W16" i="2"/>
  <c r="N17" i="2"/>
  <c r="O17" i="2"/>
  <c r="P17" i="2"/>
  <c r="Q17" i="2"/>
  <c r="R17" i="2"/>
  <c r="S17" i="2"/>
  <c r="T17" i="2"/>
  <c r="U17" i="2"/>
  <c r="V17" i="2"/>
  <c r="W17" i="2"/>
  <c r="N18" i="2"/>
  <c r="O18" i="2"/>
  <c r="P18" i="2"/>
  <c r="Q18" i="2"/>
  <c r="R18" i="2"/>
  <c r="S18" i="2"/>
  <c r="T18" i="2"/>
  <c r="U18" i="2"/>
  <c r="V18" i="2"/>
  <c r="W18" i="2"/>
  <c r="N19" i="2"/>
  <c r="O19" i="2"/>
  <c r="P19" i="2"/>
  <c r="Q19" i="2"/>
  <c r="R19" i="2"/>
  <c r="S19" i="2"/>
  <c r="T19" i="2"/>
  <c r="U19" i="2"/>
  <c r="V19" i="2"/>
  <c r="W19" i="2"/>
  <c r="N20" i="2"/>
  <c r="O20" i="2"/>
  <c r="P20" i="2"/>
  <c r="Q20" i="2"/>
  <c r="R20" i="2"/>
  <c r="S20" i="2"/>
  <c r="T20" i="2"/>
  <c r="U20" i="2"/>
  <c r="V20" i="2"/>
  <c r="W20" i="2"/>
  <c r="N21" i="2"/>
  <c r="O21" i="2"/>
  <c r="P21" i="2"/>
  <c r="Q21" i="2"/>
  <c r="R21" i="2"/>
  <c r="S21" i="2"/>
  <c r="T21" i="2"/>
  <c r="U21" i="2"/>
  <c r="V21" i="2"/>
  <c r="W21" i="2"/>
  <c r="N22" i="2"/>
  <c r="O22" i="2"/>
  <c r="P22" i="2"/>
  <c r="Q22" i="2"/>
  <c r="R22" i="2"/>
  <c r="S22" i="2"/>
  <c r="T22" i="2"/>
  <c r="U22" i="2"/>
  <c r="V22" i="2"/>
  <c r="W22" i="2"/>
  <c r="N23" i="2"/>
  <c r="O23" i="2"/>
  <c r="P23" i="2"/>
  <c r="Q23" i="2"/>
  <c r="R23" i="2"/>
  <c r="S23" i="2"/>
  <c r="T23" i="2"/>
  <c r="U23" i="2"/>
  <c r="V23" i="2"/>
  <c r="W23" i="2"/>
  <c r="N24" i="2"/>
  <c r="O24" i="2"/>
  <c r="P24" i="2"/>
  <c r="Q24" i="2"/>
  <c r="R24" i="2"/>
  <c r="S24" i="2"/>
  <c r="T24" i="2"/>
  <c r="U24" i="2"/>
  <c r="V24" i="2"/>
  <c r="W24" i="2"/>
  <c r="N25" i="2"/>
  <c r="O25" i="2"/>
  <c r="P25" i="2"/>
  <c r="Q25" i="2"/>
  <c r="R25" i="2"/>
  <c r="S25" i="2"/>
  <c r="T25" i="2"/>
  <c r="U25" i="2"/>
  <c r="V25" i="2"/>
  <c r="W25" i="2"/>
  <c r="N26" i="2"/>
  <c r="O26" i="2"/>
  <c r="P26" i="2"/>
  <c r="Q26" i="2"/>
  <c r="R26" i="2"/>
  <c r="S26" i="2"/>
  <c r="T26" i="2"/>
  <c r="U26" i="2"/>
  <c r="V26" i="2"/>
  <c r="W26" i="2"/>
  <c r="N27" i="2"/>
  <c r="O27" i="2"/>
  <c r="P27" i="2"/>
  <c r="Q27" i="2"/>
  <c r="R27" i="2"/>
  <c r="S27" i="2"/>
  <c r="T27" i="2"/>
  <c r="U27" i="2"/>
  <c r="V27" i="2"/>
  <c r="W27" i="2"/>
  <c r="N28" i="2"/>
  <c r="O28" i="2"/>
  <c r="P28" i="2"/>
  <c r="Q28" i="2"/>
  <c r="R28" i="2"/>
  <c r="S28" i="2"/>
  <c r="T28" i="2"/>
  <c r="U28" i="2"/>
  <c r="V28" i="2"/>
  <c r="W28" i="2"/>
  <c r="N29" i="2"/>
  <c r="O29" i="2"/>
  <c r="P29" i="2"/>
  <c r="Q29" i="2"/>
  <c r="R29" i="2"/>
  <c r="S29" i="2"/>
  <c r="T29" i="2"/>
  <c r="U29" i="2"/>
  <c r="V29" i="2"/>
  <c r="W29" i="2"/>
  <c r="W10" i="2"/>
  <c r="O10" i="2"/>
  <c r="P10" i="2"/>
  <c r="Q10" i="2"/>
  <c r="R10" i="2"/>
  <c r="S10" i="2"/>
  <c r="T10" i="2"/>
  <c r="U10" i="2"/>
  <c r="V10" i="2"/>
  <c r="AC12" i="2"/>
  <c r="AB12" i="2"/>
  <c r="AC11" i="2"/>
  <c r="AB11" i="2"/>
  <c r="AC10" i="2"/>
  <c r="AB10" i="2"/>
  <c r="AC19" i="2"/>
  <c r="AB19" i="2"/>
  <c r="AC18" i="2"/>
  <c r="AB18" i="2"/>
  <c r="AC17" i="2"/>
  <c r="AB17" i="2"/>
  <c r="AC16" i="2"/>
  <c r="AB16" i="2"/>
  <c r="AC15" i="2"/>
  <c r="AB15" i="2"/>
  <c r="AC14" i="2"/>
  <c r="AB14" i="2"/>
  <c r="AC13" i="2"/>
  <c r="AB13" i="2"/>
  <c r="J7" i="4" l="1"/>
  <c r="R27" i="3" l="1"/>
  <c r="AA21" i="3"/>
  <c r="W11" i="3"/>
  <c r="X11" i="3"/>
  <c r="Y11" i="3"/>
  <c r="Z11" i="3"/>
  <c r="AA11" i="3"/>
  <c r="W12" i="3"/>
  <c r="X12" i="3"/>
  <c r="Y12" i="3"/>
  <c r="Z12" i="3"/>
  <c r="AA12" i="3"/>
  <c r="W13" i="3"/>
  <c r="X13" i="3"/>
  <c r="Y13" i="3"/>
  <c r="Z13" i="3"/>
  <c r="AA13" i="3"/>
  <c r="W14" i="3"/>
  <c r="X14" i="3"/>
  <c r="Y14" i="3"/>
  <c r="Z14" i="3"/>
  <c r="AA14" i="3"/>
  <c r="W15" i="3"/>
  <c r="X15" i="3"/>
  <c r="Y15" i="3"/>
  <c r="Z15" i="3"/>
  <c r="AA15" i="3"/>
  <c r="W16" i="3"/>
  <c r="X16" i="3"/>
  <c r="Y16" i="3"/>
  <c r="Z16" i="3"/>
  <c r="AA16" i="3"/>
  <c r="W17" i="3"/>
  <c r="X17" i="3"/>
  <c r="Y17" i="3"/>
  <c r="Z17" i="3"/>
  <c r="AA17" i="3"/>
  <c r="W18" i="3"/>
  <c r="X18" i="3"/>
  <c r="Y18" i="3"/>
  <c r="Z18" i="3"/>
  <c r="AA18" i="3"/>
  <c r="W19" i="3"/>
  <c r="X19" i="3"/>
  <c r="Y19" i="3"/>
  <c r="Z19" i="3"/>
  <c r="AA19" i="3"/>
  <c r="W20" i="3"/>
  <c r="X20" i="3"/>
  <c r="Y20" i="3"/>
  <c r="Z20" i="3"/>
  <c r="AA20" i="3"/>
  <c r="AA22" i="3"/>
  <c r="AA23" i="3"/>
  <c r="AA24" i="3"/>
  <c r="I22" i="4"/>
  <c r="H22" i="4"/>
  <c r="G22" i="4"/>
  <c r="F22" i="4"/>
  <c r="E22" i="4"/>
  <c r="D22" i="4"/>
  <c r="M19" i="4"/>
  <c r="K19" i="4"/>
  <c r="L19" i="4"/>
  <c r="J19" i="4"/>
  <c r="M18" i="4"/>
  <c r="K18" i="4"/>
  <c r="L18" i="4"/>
  <c r="J18" i="4"/>
  <c r="M17" i="4"/>
  <c r="K17" i="4"/>
  <c r="L17" i="4"/>
  <c r="J17" i="4"/>
  <c r="M16" i="4"/>
  <c r="K16" i="4"/>
  <c r="L16" i="4"/>
  <c r="J16" i="4"/>
  <c r="M15" i="4"/>
  <c r="K15" i="4"/>
  <c r="L15" i="4"/>
  <c r="J15" i="4"/>
  <c r="M14" i="4"/>
  <c r="K14" i="4"/>
  <c r="L14" i="4"/>
  <c r="J14" i="4"/>
  <c r="M13" i="4"/>
  <c r="K13" i="4"/>
  <c r="L13" i="4"/>
  <c r="J13" i="4"/>
  <c r="M12" i="4"/>
  <c r="K12" i="4"/>
  <c r="L12" i="4"/>
  <c r="J12" i="4"/>
  <c r="M11" i="4"/>
  <c r="K11" i="4"/>
  <c r="L11" i="4"/>
  <c r="J11" i="4"/>
  <c r="M10" i="4"/>
  <c r="K10" i="4"/>
  <c r="L10" i="4"/>
  <c r="J10" i="4"/>
  <c r="M9" i="4"/>
  <c r="K9" i="4"/>
  <c r="L9" i="4"/>
  <c r="J9" i="4"/>
  <c r="M8" i="4"/>
  <c r="K8" i="4"/>
  <c r="L8" i="4"/>
  <c r="J8" i="4"/>
  <c r="M7" i="4"/>
  <c r="K7" i="4"/>
  <c r="L7" i="4"/>
  <c r="AA10" i="3"/>
  <c r="Z10" i="3"/>
  <c r="Y10" i="3"/>
  <c r="X10" i="3"/>
  <c r="W10" i="3"/>
  <c r="V24" i="3"/>
  <c r="R10" i="3"/>
  <c r="Q27" i="3"/>
  <c r="P27" i="3"/>
  <c r="O27" i="3"/>
  <c r="N27" i="3"/>
  <c r="M27" i="3"/>
  <c r="L27" i="3"/>
  <c r="U27" i="3" s="1"/>
  <c r="K27" i="3"/>
  <c r="J27" i="3"/>
  <c r="I27" i="3"/>
  <c r="Y27" i="3" s="1"/>
  <c r="H27" i="3"/>
  <c r="G27" i="3"/>
  <c r="F27" i="3"/>
  <c r="E27" i="3"/>
  <c r="D27" i="3"/>
  <c r="C27" i="3"/>
  <c r="V23" i="3"/>
  <c r="V22" i="3"/>
  <c r="V21" i="3"/>
  <c r="V20" i="3"/>
  <c r="U20" i="3"/>
  <c r="T20" i="3"/>
  <c r="S20" i="3"/>
  <c r="R20" i="3"/>
  <c r="V19" i="3"/>
  <c r="U19" i="3"/>
  <c r="T19" i="3"/>
  <c r="S19" i="3"/>
  <c r="R19" i="3"/>
  <c r="V18" i="3"/>
  <c r="U18" i="3"/>
  <c r="T18" i="3"/>
  <c r="S18" i="3"/>
  <c r="R18" i="3"/>
  <c r="V17" i="3"/>
  <c r="U17" i="3"/>
  <c r="T17" i="3"/>
  <c r="S17" i="3"/>
  <c r="R17" i="3"/>
  <c r="V16" i="3"/>
  <c r="U16" i="3"/>
  <c r="T16" i="3"/>
  <c r="S16" i="3"/>
  <c r="R16" i="3"/>
  <c r="V15" i="3"/>
  <c r="U15" i="3"/>
  <c r="T15" i="3"/>
  <c r="S15" i="3"/>
  <c r="R15" i="3"/>
  <c r="V14" i="3"/>
  <c r="U14" i="3"/>
  <c r="T14" i="3"/>
  <c r="S14" i="3"/>
  <c r="R14" i="3"/>
  <c r="V13" i="3"/>
  <c r="U13" i="3"/>
  <c r="T13" i="3"/>
  <c r="S13" i="3"/>
  <c r="R13" i="3"/>
  <c r="V12" i="3"/>
  <c r="U12" i="3"/>
  <c r="T12" i="3"/>
  <c r="S12" i="3"/>
  <c r="R12" i="3"/>
  <c r="V11" i="3"/>
  <c r="U11" i="3"/>
  <c r="T11" i="3"/>
  <c r="S11" i="3"/>
  <c r="R11" i="3"/>
  <c r="V10" i="3"/>
  <c r="U10" i="3"/>
  <c r="T10" i="3"/>
  <c r="S10" i="3"/>
  <c r="M22" i="4" l="1"/>
  <c r="L22" i="4"/>
  <c r="J22" i="4"/>
  <c r="K22" i="4"/>
  <c r="Z27" i="3"/>
  <c r="W27" i="3"/>
  <c r="V27" i="3"/>
  <c r="X27" i="3"/>
  <c r="T27" i="3"/>
  <c r="AA27" i="3"/>
  <c r="S27" i="3"/>
  <c r="Y11" i="1" l="1"/>
  <c r="Z11" i="1"/>
  <c r="AA11" i="1"/>
  <c r="AB11" i="1"/>
  <c r="AC11" i="1"/>
  <c r="AD11" i="1"/>
  <c r="AE11" i="1"/>
  <c r="AF11" i="1"/>
  <c r="AG11" i="1"/>
  <c r="AH11" i="1"/>
  <c r="Y12" i="1"/>
  <c r="Z12" i="1"/>
  <c r="AA12" i="1"/>
  <c r="AB12" i="1"/>
  <c r="AC12" i="1"/>
  <c r="AD12" i="1"/>
  <c r="AE12" i="1"/>
  <c r="AF12" i="1"/>
  <c r="AG12" i="1"/>
  <c r="AH12" i="1"/>
  <c r="Y13" i="1"/>
  <c r="Z13" i="1"/>
  <c r="AA13" i="1"/>
  <c r="AB13" i="1"/>
  <c r="AC13" i="1"/>
  <c r="AD13" i="1"/>
  <c r="AE13" i="1"/>
  <c r="AF13" i="1"/>
  <c r="AG13" i="1"/>
  <c r="AH13" i="1"/>
  <c r="Y14" i="1"/>
  <c r="Z14" i="1"/>
  <c r="AA14" i="1"/>
  <c r="AB14" i="1"/>
  <c r="AC14" i="1"/>
  <c r="AD14" i="1"/>
  <c r="AE14" i="1"/>
  <c r="AF14" i="1"/>
  <c r="AG14" i="1"/>
  <c r="AH14" i="1"/>
  <c r="Y15" i="1"/>
  <c r="Z15" i="1"/>
  <c r="AA15" i="1"/>
  <c r="AA20" i="1" s="1"/>
  <c r="AB15" i="1"/>
  <c r="AC15" i="1"/>
  <c r="AD15" i="1"/>
  <c r="AE15" i="1"/>
  <c r="AF15" i="1"/>
  <c r="AG15" i="1"/>
  <c r="AH15" i="1"/>
  <c r="Y16" i="1"/>
  <c r="Z16" i="1"/>
  <c r="AA16" i="1"/>
  <c r="AB16" i="1"/>
  <c r="AC16" i="1"/>
  <c r="AC21" i="1" s="1"/>
  <c r="AD16" i="1"/>
  <c r="AE16" i="1"/>
  <c r="AF16" i="1"/>
  <c r="AG16" i="1"/>
  <c r="AH16" i="1"/>
  <c r="Y17" i="1"/>
  <c r="Z17" i="1"/>
  <c r="AA17" i="1"/>
  <c r="AB17" i="1"/>
  <c r="AC17" i="1"/>
  <c r="AD17" i="1"/>
  <c r="AE17" i="1"/>
  <c r="AF17" i="1"/>
  <c r="AG17" i="1"/>
  <c r="AH17" i="1"/>
  <c r="Y18" i="1"/>
  <c r="Z18" i="1"/>
  <c r="AA18" i="1"/>
  <c r="AB18" i="1"/>
  <c r="AC18" i="1"/>
  <c r="AD18" i="1"/>
  <c r="AE18" i="1"/>
  <c r="AF18" i="1"/>
  <c r="AG18" i="1"/>
  <c r="AH18" i="1"/>
  <c r="Y19" i="1"/>
  <c r="Z19" i="1"/>
  <c r="AA19" i="1"/>
  <c r="AB19" i="1"/>
  <c r="AC19" i="1"/>
  <c r="AD19" i="1"/>
  <c r="AE19" i="1"/>
  <c r="AF19" i="1"/>
  <c r="AG19" i="1"/>
  <c r="AH19" i="1"/>
  <c r="C29" i="1"/>
  <c r="Y29" i="1"/>
  <c r="Z29" i="1"/>
  <c r="AA29" i="1"/>
  <c r="AB29" i="1"/>
  <c r="AC29" i="1"/>
  <c r="AD29" i="1"/>
  <c r="AE29" i="1"/>
  <c r="AF29" i="1"/>
  <c r="AG29" i="1"/>
  <c r="AH29" i="1"/>
  <c r="AI29" i="1"/>
  <c r="AJ29" i="1"/>
  <c r="AK29" i="1"/>
  <c r="AL29" i="1"/>
  <c r="AM29" i="1"/>
  <c r="AN29" i="1"/>
  <c r="AO29" i="1"/>
  <c r="AP29" i="1"/>
  <c r="AQ29" i="1"/>
  <c r="AR29" i="1"/>
  <c r="C30" i="1"/>
  <c r="Y30" i="1"/>
  <c r="Z30" i="1"/>
  <c r="AA30" i="1"/>
  <c r="AB30" i="1"/>
  <c r="AC30" i="1"/>
  <c r="AD30" i="1"/>
  <c r="AE30" i="1"/>
  <c r="AF30" i="1"/>
  <c r="AG30" i="1"/>
  <c r="AH30" i="1"/>
  <c r="AI30" i="1"/>
  <c r="AJ30" i="1"/>
  <c r="AK30" i="1"/>
  <c r="AL30" i="1"/>
  <c r="AM30" i="1"/>
  <c r="AN30" i="1"/>
  <c r="AO30" i="1"/>
  <c r="AP30" i="1"/>
  <c r="AQ30" i="1"/>
  <c r="AR30" i="1"/>
  <c r="C31" i="1"/>
  <c r="K31" i="1"/>
  <c r="AB31" i="1" s="1"/>
  <c r="Y31" i="1"/>
  <c r="Z31" i="1"/>
  <c r="AA31" i="1"/>
  <c r="AC31" i="1"/>
  <c r="AD31" i="1"/>
  <c r="AE31" i="1"/>
  <c r="AF31" i="1"/>
  <c r="AG31" i="1"/>
  <c r="AH31" i="1"/>
  <c r="AI31" i="1"/>
  <c r="AJ31" i="1"/>
  <c r="AK31" i="1"/>
  <c r="AM31" i="1"/>
  <c r="AN31" i="1"/>
  <c r="AO31" i="1"/>
  <c r="AP31" i="1"/>
  <c r="AQ31" i="1"/>
  <c r="AR31" i="1"/>
  <c r="C32" i="1"/>
  <c r="K32" i="1"/>
  <c r="AB32" i="1" s="1"/>
  <c r="Y32" i="1"/>
  <c r="Z32" i="1"/>
  <c r="AA32" i="1"/>
  <c r="AC32" i="1"/>
  <c r="AD32" i="1"/>
  <c r="AE32" i="1"/>
  <c r="AF32" i="1"/>
  <c r="AG32" i="1"/>
  <c r="AH32" i="1"/>
  <c r="AI32" i="1"/>
  <c r="AJ32" i="1"/>
  <c r="AK32" i="1"/>
  <c r="AM32" i="1"/>
  <c r="AN32" i="1"/>
  <c r="AO32" i="1"/>
  <c r="AP32" i="1"/>
  <c r="AQ32" i="1"/>
  <c r="AR32" i="1"/>
  <c r="C33" i="1"/>
  <c r="Y33" i="1"/>
  <c r="Z33" i="1"/>
  <c r="AA33" i="1"/>
  <c r="AB33" i="1"/>
  <c r="AC33" i="1"/>
  <c r="AD33" i="1"/>
  <c r="AE33" i="1"/>
  <c r="AF33" i="1"/>
  <c r="AG33" i="1"/>
  <c r="AH33" i="1"/>
  <c r="AI33" i="1"/>
  <c r="AJ33" i="1"/>
  <c r="AK33" i="1"/>
  <c r="AL33" i="1"/>
  <c r="AM33" i="1"/>
  <c r="AN33" i="1"/>
  <c r="AO33" i="1"/>
  <c r="AP33" i="1"/>
  <c r="AQ33" i="1"/>
  <c r="AR33" i="1"/>
  <c r="C34" i="1"/>
  <c r="Y34" i="1"/>
  <c r="Z34" i="1"/>
  <c r="AA34" i="1"/>
  <c r="AB34" i="1"/>
  <c r="AC34" i="1"/>
  <c r="AD34" i="1"/>
  <c r="AE34" i="1"/>
  <c r="AF34" i="1"/>
  <c r="AG34" i="1"/>
  <c r="AH34" i="1"/>
  <c r="AI34" i="1"/>
  <c r="AJ34" i="1"/>
  <c r="AK34" i="1"/>
  <c r="AL34" i="1"/>
  <c r="AM34" i="1"/>
  <c r="AN34" i="1"/>
  <c r="AO34" i="1"/>
  <c r="AP34" i="1"/>
  <c r="AQ34" i="1"/>
  <c r="AR34" i="1"/>
  <c r="C35" i="1"/>
  <c r="Y35" i="1"/>
  <c r="Z35" i="1"/>
  <c r="AA35" i="1"/>
  <c r="AB35" i="1"/>
  <c r="AC35" i="1"/>
  <c r="AD35" i="1"/>
  <c r="AE35" i="1"/>
  <c r="AF35" i="1"/>
  <c r="AG35" i="1"/>
  <c r="AH35" i="1"/>
  <c r="AI35" i="1"/>
  <c r="AJ35" i="1"/>
  <c r="AK35" i="1"/>
  <c r="AL35" i="1"/>
  <c r="AM35" i="1"/>
  <c r="AN35" i="1"/>
  <c r="AO35" i="1"/>
  <c r="AP35" i="1"/>
  <c r="AQ35" i="1"/>
  <c r="AR35" i="1"/>
  <c r="C36" i="1"/>
  <c r="Y36" i="1"/>
  <c r="Z36" i="1"/>
  <c r="AA36" i="1"/>
  <c r="AB36" i="1"/>
  <c r="AC36" i="1"/>
  <c r="AD36" i="1"/>
  <c r="AE36" i="1"/>
  <c r="AF36" i="1"/>
  <c r="AG36" i="1"/>
  <c r="AH36" i="1"/>
  <c r="AI36" i="1"/>
  <c r="AJ36" i="1"/>
  <c r="AK36" i="1"/>
  <c r="AL36" i="1"/>
  <c r="AM36" i="1"/>
  <c r="AN36" i="1"/>
  <c r="AO36" i="1"/>
  <c r="AP36" i="1"/>
  <c r="AQ36" i="1"/>
  <c r="AR36" i="1"/>
  <c r="C37" i="1"/>
  <c r="Y37" i="1"/>
  <c r="Z37" i="1"/>
  <c r="AA37" i="1"/>
  <c r="AB37" i="1"/>
  <c r="AC37" i="1"/>
  <c r="AD37" i="1"/>
  <c r="AE37" i="1"/>
  <c r="AF37" i="1"/>
  <c r="AG37" i="1"/>
  <c r="AH37" i="1"/>
  <c r="AI37" i="1"/>
  <c r="AJ37" i="1"/>
  <c r="AK37" i="1"/>
  <c r="AL37" i="1"/>
  <c r="AM37" i="1"/>
  <c r="AN37" i="1"/>
  <c r="AO37" i="1"/>
  <c r="AP37" i="1"/>
  <c r="AQ37" i="1"/>
  <c r="AR37" i="1"/>
  <c r="Y39" i="1"/>
  <c r="Z39" i="1"/>
  <c r="AA39" i="1"/>
  <c r="AB39" i="1"/>
  <c r="AC39" i="1"/>
  <c r="AD39" i="1"/>
  <c r="AE39" i="1"/>
  <c r="AF39" i="1"/>
  <c r="AG39" i="1"/>
  <c r="AH39" i="1"/>
  <c r="AI39" i="1"/>
  <c r="AJ39" i="1"/>
  <c r="AK39" i="1"/>
  <c r="AL39" i="1"/>
  <c r="AM39" i="1"/>
  <c r="AN39" i="1"/>
  <c r="AO39" i="1"/>
  <c r="AP39" i="1"/>
  <c r="AQ39" i="1"/>
  <c r="AR39" i="1"/>
  <c r="AB20" i="1" l="1"/>
  <c r="AD21" i="1"/>
  <c r="AB21" i="1"/>
  <c r="AE21" i="1"/>
  <c r="AC20" i="1"/>
  <c r="AA21" i="1"/>
  <c r="AL32" i="1"/>
  <c r="Z21" i="1"/>
  <c r="AE20" i="1"/>
  <c r="Y21" i="1"/>
  <c r="AH20" i="1"/>
  <c r="AG20" i="1"/>
  <c r="AF20" i="1"/>
  <c r="AH21" i="1"/>
  <c r="AL31" i="1"/>
  <c r="AF21" i="1"/>
  <c r="AD20" i="1"/>
  <c r="AG21" i="1"/>
  <c r="Z20" i="1"/>
  <c r="Y20" i="1"/>
</calcChain>
</file>

<file path=xl/sharedStrings.xml><?xml version="1.0" encoding="utf-8"?>
<sst xmlns="http://schemas.openxmlformats.org/spreadsheetml/2006/main" count="97" uniqueCount="51">
  <si>
    <t>Stdev</t>
  </si>
  <si>
    <t>Average</t>
  </si>
  <si>
    <t>µ obtained from Eq between plot of (y) log10 VS (x) time in h (y = ae^bx; µ = b)</t>
  </si>
  <si>
    <t>Incubation time (h)</t>
  </si>
  <si>
    <t>Incubation time (d)</t>
  </si>
  <si>
    <r>
      <t>Temperature (</t>
    </r>
    <r>
      <rPr>
        <b/>
        <sz val="12"/>
        <color theme="1"/>
        <rFont val="Calibri"/>
        <family val="2"/>
      </rPr>
      <t>°C)</t>
    </r>
  </si>
  <si>
    <t>Optical density (OD600nm)</t>
  </si>
  <si>
    <r>
      <t>Average temperature (</t>
    </r>
    <r>
      <rPr>
        <b/>
        <sz val="12"/>
        <color theme="1"/>
        <rFont val="Calibri"/>
        <family val="2"/>
      </rPr>
      <t>°C)</t>
    </r>
  </si>
  <si>
    <t>CH4</t>
  </si>
  <si>
    <t>V bottle (l)</t>
  </si>
  <si>
    <t>V HS (l)</t>
  </si>
  <si>
    <t>V liquid (l)</t>
  </si>
  <si>
    <t xml:space="preserve">Temp (C) </t>
  </si>
  <si>
    <r>
      <t>Methane utilizing rate (mmol l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 xml:space="preserve"> d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)</t>
    </r>
  </si>
  <si>
    <t>0C-1</t>
  </si>
  <si>
    <t>0C-2</t>
  </si>
  <si>
    <t>4C-1</t>
  </si>
  <si>
    <t>4C-2</t>
  </si>
  <si>
    <t>8C1</t>
  </si>
  <si>
    <t>8C2</t>
  </si>
  <si>
    <t>12C1</t>
  </si>
  <si>
    <t>12C2</t>
  </si>
  <si>
    <t>15C-1</t>
  </si>
  <si>
    <t>15C-2</t>
  </si>
  <si>
    <t>20C-1</t>
  </si>
  <si>
    <t>20c-2</t>
  </si>
  <si>
    <t>23c-1</t>
  </si>
  <si>
    <t>23c-2</t>
  </si>
  <si>
    <t>27c-1</t>
  </si>
  <si>
    <t>27c-2</t>
  </si>
  <si>
    <t>30c-1</t>
  </si>
  <si>
    <t>30c-2</t>
  </si>
  <si>
    <t>34c-1</t>
  </si>
  <si>
    <t>34c-2</t>
  </si>
  <si>
    <t>10 mM Nitrate</t>
  </si>
  <si>
    <t>10 mM Ammonium</t>
  </si>
  <si>
    <t>d-1</t>
  </si>
  <si>
    <t>h-1</t>
  </si>
  <si>
    <t>Succinate</t>
  </si>
  <si>
    <t>µ (h-1)</t>
  </si>
  <si>
    <t>Average OD600nm</t>
  </si>
  <si>
    <t>Avg. µ</t>
  </si>
  <si>
    <t xml:space="preserve">Organic acid accumulation at the end of the experiment (day 16) </t>
  </si>
  <si>
    <t>initial pH</t>
  </si>
  <si>
    <t>end pH</t>
  </si>
  <si>
    <t>Stedv</t>
  </si>
  <si>
    <t>Optical density (OD600nm) in different pH</t>
  </si>
  <si>
    <t>Aceate</t>
  </si>
  <si>
    <t>n(CH4) in bottle (mmol)</t>
  </si>
  <si>
    <t>CH4 conc. in bottle (mmol/l)</t>
  </si>
  <si>
    <t>CH4 consumption rate (mmol/l/d) [Plot of incubation time vs CH4 conc. in bottle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0"/>
    <numFmt numFmtId="165" formatCode="0.00000"/>
    <numFmt numFmtId="166" formatCode="0.000"/>
    <numFmt numFmtId="167" formatCode="0.0"/>
    <numFmt numFmtId="168" formatCode="0.0000000"/>
  </numFmts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2"/>
      <color theme="1"/>
      <name val="Calibri"/>
      <family val="2"/>
      <scheme val="minor"/>
    </font>
    <font>
      <b/>
      <sz val="12"/>
      <color theme="1"/>
      <name val="Calibri"/>
      <family val="2"/>
    </font>
    <font>
      <sz val="10"/>
      <name val="Arial"/>
      <family val="2"/>
    </font>
    <font>
      <sz val="1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2"/>
      <color theme="1"/>
      <name val="Calibri"/>
      <family val="2"/>
    </font>
    <font>
      <b/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79998168889431442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18">
    <xf numFmtId="0" fontId="0" fillId="0" borderId="0" xfId="0"/>
    <xf numFmtId="0" fontId="0" fillId="2" borderId="0" xfId="0" applyFill="1" applyAlignment="1">
      <alignment horizontal="left" vertical="top"/>
    </xf>
    <xf numFmtId="0" fontId="0" fillId="2" borderId="0" xfId="0" applyFill="1"/>
    <xf numFmtId="0" fontId="1" fillId="2" borderId="0" xfId="0" applyFont="1" applyFill="1"/>
    <xf numFmtId="167" fontId="0" fillId="2" borderId="0" xfId="0" applyNumberFormat="1" applyFill="1"/>
    <xf numFmtId="14" fontId="0" fillId="2" borderId="0" xfId="0" applyNumberFormat="1" applyFill="1"/>
    <xf numFmtId="0" fontId="5" fillId="2" borderId="0" xfId="0" applyFont="1" applyFill="1"/>
    <xf numFmtId="0" fontId="6" fillId="2" borderId="0" xfId="0" applyFont="1" applyFill="1"/>
    <xf numFmtId="49" fontId="0" fillId="2" borderId="0" xfId="0" applyNumberFormat="1" applyFill="1"/>
    <xf numFmtId="166" fontId="0" fillId="2" borderId="0" xfId="0" applyNumberFormat="1" applyFill="1"/>
    <xf numFmtId="164" fontId="0" fillId="2" borderId="0" xfId="0" applyNumberFormat="1" applyFill="1"/>
    <xf numFmtId="168" fontId="0" fillId="2" borderId="0" xfId="0" applyNumberFormat="1" applyFill="1"/>
    <xf numFmtId="0" fontId="0" fillId="2" borderId="0" xfId="0" applyFill="1" applyAlignment="1">
      <alignment horizontal="left"/>
    </xf>
    <xf numFmtId="0" fontId="0" fillId="2" borderId="2" xfId="0" applyFill="1" applyBorder="1" applyAlignment="1">
      <alignment horizontal="left" vertical="top" wrapText="1"/>
    </xf>
    <xf numFmtId="0" fontId="0" fillId="2" borderId="2" xfId="0" applyFill="1" applyBorder="1"/>
    <xf numFmtId="166" fontId="0" fillId="2" borderId="2" xfId="0" applyNumberFormat="1" applyFill="1" applyBorder="1"/>
    <xf numFmtId="167" fontId="0" fillId="2" borderId="2" xfId="0" applyNumberFormat="1" applyFill="1" applyBorder="1"/>
    <xf numFmtId="0" fontId="0" fillId="4" borderId="2" xfId="0" applyFill="1" applyBorder="1"/>
    <xf numFmtId="0" fontId="3" fillId="2" borderId="0" xfId="0" applyFont="1" applyFill="1" applyAlignment="1">
      <alignment vertical="top"/>
    </xf>
    <xf numFmtId="0" fontId="3" fillId="2" borderId="0" xfId="0" applyFont="1" applyFill="1" applyAlignment="1">
      <alignment horizontal="left" vertical="top" wrapText="1"/>
    </xf>
    <xf numFmtId="0" fontId="3" fillId="2" borderId="0" xfId="0" applyFont="1" applyFill="1" applyAlignment="1">
      <alignment horizontal="left" vertical="top"/>
    </xf>
    <xf numFmtId="0" fontId="0" fillId="2" borderId="2" xfId="0" applyFill="1" applyBorder="1" applyAlignment="1">
      <alignment horizontal="left" vertical="top"/>
    </xf>
    <xf numFmtId="167" fontId="0" fillId="2" borderId="2" xfId="0" applyNumberFormat="1" applyFill="1" applyBorder="1" applyAlignment="1">
      <alignment horizontal="left" vertical="top"/>
    </xf>
    <xf numFmtId="167" fontId="0" fillId="2" borderId="0" xfId="0" applyNumberFormat="1" applyFill="1" applyAlignment="1">
      <alignment horizontal="left" vertical="top"/>
    </xf>
    <xf numFmtId="0" fontId="2" fillId="2" borderId="0" xfId="0" applyFont="1" applyFill="1" applyAlignment="1">
      <alignment horizontal="left" vertical="top"/>
    </xf>
    <xf numFmtId="0" fontId="0" fillId="2" borderId="2" xfId="0" applyFill="1" applyBorder="1" applyAlignment="1">
      <alignment horizontal="right" vertical="top"/>
    </xf>
    <xf numFmtId="0" fontId="3" fillId="2" borderId="2" xfId="0" applyFont="1" applyFill="1" applyBorder="1" applyAlignment="1">
      <alignment horizontal="right" vertical="top" wrapText="1"/>
    </xf>
    <xf numFmtId="167" fontId="0" fillId="2" borderId="2" xfId="0" applyNumberFormat="1" applyFill="1" applyBorder="1" applyAlignment="1">
      <alignment horizontal="right" vertical="top"/>
    </xf>
    <xf numFmtId="166" fontId="0" fillId="2" borderId="2" xfId="0" applyNumberFormat="1" applyFill="1" applyBorder="1" applyAlignment="1">
      <alignment horizontal="right" vertical="top"/>
    </xf>
    <xf numFmtId="164" fontId="0" fillId="2" borderId="2" xfId="0" applyNumberFormat="1" applyFill="1" applyBorder="1" applyAlignment="1">
      <alignment horizontal="right" vertical="top"/>
    </xf>
    <xf numFmtId="1" fontId="0" fillId="2" borderId="2" xfId="0" applyNumberFormat="1" applyFill="1" applyBorder="1" applyAlignment="1">
      <alignment horizontal="right" vertical="top"/>
    </xf>
    <xf numFmtId="165" fontId="0" fillId="2" borderId="2" xfId="0" applyNumberFormat="1" applyFill="1" applyBorder="1" applyAlignment="1">
      <alignment horizontal="right" vertical="top"/>
    </xf>
    <xf numFmtId="0" fontId="1" fillId="2" borderId="2" xfId="0" applyFont="1" applyFill="1" applyBorder="1" applyAlignment="1">
      <alignment horizontal="left" vertical="top"/>
    </xf>
    <xf numFmtId="167" fontId="0" fillId="2" borderId="11" xfId="0" applyNumberFormat="1" applyFill="1" applyBorder="1" applyAlignment="1">
      <alignment horizontal="right" vertical="top"/>
    </xf>
    <xf numFmtId="0" fontId="1" fillId="2" borderId="0" xfId="0" applyFont="1" applyFill="1" applyAlignment="1">
      <alignment vertical="top"/>
    </xf>
    <xf numFmtId="0" fontId="3" fillId="2" borderId="2" xfId="0" applyFont="1" applyFill="1" applyBorder="1" applyAlignment="1">
      <alignment horizontal="left" vertical="top"/>
    </xf>
    <xf numFmtId="1" fontId="0" fillId="2" borderId="2" xfId="0" applyNumberFormat="1" applyFill="1" applyBorder="1" applyAlignment="1">
      <alignment horizontal="left" vertical="top"/>
    </xf>
    <xf numFmtId="0" fontId="1" fillId="2" borderId="0" xfId="0" applyFont="1" applyFill="1" applyAlignment="1">
      <alignment horizontal="left" vertical="top"/>
    </xf>
    <xf numFmtId="0" fontId="9" fillId="2" borderId="0" xfId="0" applyFont="1" applyFill="1"/>
    <xf numFmtId="49" fontId="2" fillId="2" borderId="0" xfId="0" applyNumberFormat="1" applyFont="1" applyFill="1"/>
    <xf numFmtId="0" fontId="2" fillId="2" borderId="0" xfId="0" applyFont="1" applyFill="1"/>
    <xf numFmtId="1" fontId="0" fillId="2" borderId="0" xfId="0" applyNumberFormat="1" applyFill="1"/>
    <xf numFmtId="16" fontId="0" fillId="2" borderId="0" xfId="0" applyNumberFormat="1" applyFill="1"/>
    <xf numFmtId="0" fontId="0" fillId="0" borderId="2" xfId="0" applyBorder="1" applyAlignment="1">
      <alignment horizontal="left" vertical="top" wrapText="1"/>
    </xf>
    <xf numFmtId="49" fontId="2" fillId="3" borderId="2" xfId="0" applyNumberFormat="1" applyFont="1" applyFill="1" applyBorder="1" applyAlignment="1">
      <alignment vertical="top"/>
    </xf>
    <xf numFmtId="49" fontId="2" fillId="2" borderId="0" xfId="0" applyNumberFormat="1" applyFont="1" applyFill="1" applyAlignment="1">
      <alignment vertical="top"/>
    </xf>
    <xf numFmtId="0" fontId="0" fillId="2" borderId="2" xfId="0" applyFill="1" applyBorder="1" applyAlignment="1">
      <alignment vertical="top"/>
    </xf>
    <xf numFmtId="167" fontId="0" fillId="2" borderId="2" xfId="0" applyNumberFormat="1" applyFill="1" applyBorder="1" applyAlignment="1">
      <alignment vertical="top"/>
    </xf>
    <xf numFmtId="0" fontId="1" fillId="2" borderId="2" xfId="0" applyFont="1" applyFill="1" applyBorder="1"/>
    <xf numFmtId="0" fontId="0" fillId="5" borderId="2" xfId="0" applyFill="1" applyBorder="1"/>
    <xf numFmtId="0" fontId="1" fillId="5" borderId="2" xfId="0" applyFont="1" applyFill="1" applyBorder="1" applyAlignment="1">
      <alignment horizontal="left" vertical="top"/>
    </xf>
    <xf numFmtId="0" fontId="0" fillId="2" borderId="3" xfId="0" applyFill="1" applyBorder="1"/>
    <xf numFmtId="0" fontId="0" fillId="5" borderId="5" xfId="0" applyFill="1" applyBorder="1" applyAlignment="1">
      <alignment horizontal="left" vertical="top" wrapText="1"/>
    </xf>
    <xf numFmtId="0" fontId="0" fillId="5" borderId="11" xfId="0" applyFill="1" applyBorder="1" applyAlignment="1">
      <alignment horizontal="left" vertical="top" wrapText="1"/>
    </xf>
    <xf numFmtId="0" fontId="1" fillId="2" borderId="1" xfId="0" applyFont="1" applyFill="1" applyBorder="1"/>
    <xf numFmtId="2" fontId="0" fillId="2" borderId="2" xfId="0" applyNumberFormat="1" applyFill="1" applyBorder="1"/>
    <xf numFmtId="0" fontId="0" fillId="2" borderId="0" xfId="0" applyFill="1" applyBorder="1"/>
    <xf numFmtId="167" fontId="0" fillId="2" borderId="0" xfId="0" applyNumberFormat="1" applyFill="1" applyBorder="1"/>
    <xf numFmtId="0" fontId="0" fillId="2" borderId="0" xfId="0" applyFill="1" applyBorder="1" applyAlignment="1">
      <alignment horizontal="left" vertical="top"/>
    </xf>
    <xf numFmtId="0" fontId="8" fillId="2" borderId="0" xfId="0" applyFont="1" applyFill="1" applyBorder="1" applyAlignment="1">
      <alignment horizontal="left" vertical="top"/>
    </xf>
    <xf numFmtId="0" fontId="0" fillId="2" borderId="0" xfId="0" applyFill="1" applyBorder="1" applyAlignment="1">
      <alignment wrapText="1"/>
    </xf>
    <xf numFmtId="0" fontId="1" fillId="2" borderId="0" xfId="0" applyFont="1" applyFill="1" applyBorder="1"/>
    <xf numFmtId="0" fontId="0" fillId="4" borderId="3" xfId="0" applyFill="1" applyBorder="1" applyAlignment="1">
      <alignment horizontal="left" vertical="top" wrapText="1"/>
    </xf>
    <xf numFmtId="0" fontId="1" fillId="2" borderId="0" xfId="0" applyFont="1" applyFill="1" applyBorder="1" applyAlignment="1">
      <alignment vertical="top"/>
    </xf>
    <xf numFmtId="49" fontId="3" fillId="2" borderId="1" xfId="0" applyNumberFormat="1" applyFont="1" applyFill="1" applyBorder="1" applyAlignment="1">
      <alignment horizontal="left" vertical="top"/>
    </xf>
    <xf numFmtId="49" fontId="3" fillId="2" borderId="3" xfId="0" applyNumberFormat="1" applyFont="1" applyFill="1" applyBorder="1" applyAlignment="1">
      <alignment horizontal="left" vertical="top"/>
    </xf>
    <xf numFmtId="0" fontId="3" fillId="2" borderId="2" xfId="0" applyFont="1" applyFill="1" applyBorder="1" applyAlignment="1">
      <alignment horizontal="left" vertical="top" wrapText="1"/>
    </xf>
    <xf numFmtId="0" fontId="3" fillId="2" borderId="1" xfId="0" applyFont="1" applyFill="1" applyBorder="1" applyAlignment="1">
      <alignment horizontal="left" vertical="top" wrapText="1"/>
    </xf>
    <xf numFmtId="0" fontId="3" fillId="2" borderId="3" xfId="0" applyFont="1" applyFill="1" applyBorder="1" applyAlignment="1">
      <alignment horizontal="left" vertical="top" wrapText="1"/>
    </xf>
    <xf numFmtId="0" fontId="1" fillId="2" borderId="2" xfId="0" applyFont="1" applyFill="1" applyBorder="1" applyAlignment="1">
      <alignment horizontal="left" vertical="top"/>
    </xf>
    <xf numFmtId="49" fontId="4" fillId="3" borderId="1" xfId="0" applyNumberFormat="1" applyFont="1" applyFill="1" applyBorder="1" applyAlignment="1">
      <alignment horizontal="left" vertical="top"/>
    </xf>
    <xf numFmtId="49" fontId="4" fillId="3" borderId="13" xfId="0" applyNumberFormat="1" applyFont="1" applyFill="1" applyBorder="1" applyAlignment="1">
      <alignment horizontal="left" vertical="top"/>
    </xf>
    <xf numFmtId="49" fontId="4" fillId="3" borderId="3" xfId="0" applyNumberFormat="1" applyFont="1" applyFill="1" applyBorder="1" applyAlignment="1">
      <alignment horizontal="left" vertical="top"/>
    </xf>
    <xf numFmtId="0" fontId="1" fillId="2" borderId="5" xfId="0" applyFont="1" applyFill="1" applyBorder="1" applyAlignment="1">
      <alignment horizontal="left" vertical="top"/>
    </xf>
    <xf numFmtId="0" fontId="1" fillId="2" borderId="8" xfId="0" applyFont="1" applyFill="1" applyBorder="1" applyAlignment="1">
      <alignment horizontal="left" vertical="top"/>
    </xf>
    <xf numFmtId="0" fontId="1" fillId="2" borderId="11" xfId="0" applyFont="1" applyFill="1" applyBorder="1" applyAlignment="1">
      <alignment horizontal="left" vertical="top"/>
    </xf>
    <xf numFmtId="0" fontId="0" fillId="2" borderId="0" xfId="0" applyFill="1" applyBorder="1" applyAlignment="1">
      <alignment horizontal="center" vertical="top" wrapText="1"/>
    </xf>
    <xf numFmtId="2" fontId="3" fillId="2" borderId="5" xfId="0" applyNumberFormat="1" applyFont="1" applyFill="1" applyBorder="1" applyAlignment="1">
      <alignment horizontal="left" vertical="top" wrapText="1"/>
    </xf>
    <xf numFmtId="0" fontId="0" fillId="2" borderId="2" xfId="0" applyFill="1" applyBorder="1" applyAlignment="1">
      <alignment horizontal="left" vertical="top" wrapText="1"/>
    </xf>
    <xf numFmtId="2" fontId="3" fillId="2" borderId="4" xfId="0" applyNumberFormat="1" applyFont="1" applyFill="1" applyBorder="1" applyAlignment="1">
      <alignment horizontal="left" vertical="top" wrapText="1"/>
    </xf>
    <xf numFmtId="2" fontId="3" fillId="2" borderId="6" xfId="0" applyNumberFormat="1" applyFont="1" applyFill="1" applyBorder="1" applyAlignment="1">
      <alignment horizontal="left" vertical="top" wrapText="1"/>
    </xf>
    <xf numFmtId="2" fontId="3" fillId="2" borderId="7" xfId="0" applyNumberFormat="1" applyFont="1" applyFill="1" applyBorder="1" applyAlignment="1">
      <alignment horizontal="left" vertical="top" wrapText="1"/>
    </xf>
    <xf numFmtId="2" fontId="3" fillId="2" borderId="9" xfId="0" applyNumberFormat="1" applyFont="1" applyFill="1" applyBorder="1" applyAlignment="1">
      <alignment horizontal="left" vertical="top" wrapText="1"/>
    </xf>
    <xf numFmtId="2" fontId="3" fillId="2" borderId="10" xfId="0" applyNumberFormat="1" applyFont="1" applyFill="1" applyBorder="1" applyAlignment="1">
      <alignment horizontal="left" vertical="top" wrapText="1"/>
    </xf>
    <xf numFmtId="2" fontId="3" fillId="2" borderId="12" xfId="0" applyNumberFormat="1" applyFont="1" applyFill="1" applyBorder="1" applyAlignment="1">
      <alignment horizontal="left" vertical="top" wrapText="1"/>
    </xf>
    <xf numFmtId="0" fontId="1" fillId="2" borderId="4" xfId="0" applyFont="1" applyFill="1" applyBorder="1" applyAlignment="1">
      <alignment horizontal="left" vertical="top"/>
    </xf>
    <xf numFmtId="0" fontId="1" fillId="2" borderId="14" xfId="0" applyFont="1" applyFill="1" applyBorder="1" applyAlignment="1">
      <alignment horizontal="left" vertical="top"/>
    </xf>
    <xf numFmtId="0" fontId="1" fillId="2" borderId="10" xfId="0" applyFont="1" applyFill="1" applyBorder="1" applyAlignment="1">
      <alignment horizontal="left" vertical="top"/>
    </xf>
    <xf numFmtId="0" fontId="1" fillId="2" borderId="15" xfId="0" applyFont="1" applyFill="1" applyBorder="1" applyAlignment="1">
      <alignment horizontal="left" vertical="top"/>
    </xf>
    <xf numFmtId="49" fontId="2" fillId="3" borderId="1" xfId="0" applyNumberFormat="1" applyFont="1" applyFill="1" applyBorder="1" applyAlignment="1">
      <alignment horizontal="left" vertical="top"/>
    </xf>
    <xf numFmtId="49" fontId="2" fillId="3" borderId="13" xfId="0" applyNumberFormat="1" applyFont="1" applyFill="1" applyBorder="1" applyAlignment="1">
      <alignment horizontal="left" vertical="top"/>
    </xf>
    <xf numFmtId="49" fontId="2" fillId="3" borderId="3" xfId="0" applyNumberFormat="1" applyFont="1" applyFill="1" applyBorder="1" applyAlignment="1">
      <alignment horizontal="left" vertical="top"/>
    </xf>
    <xf numFmtId="0" fontId="1" fillId="2" borderId="1" xfId="0" applyFont="1" applyFill="1" applyBorder="1" applyAlignment="1">
      <alignment horizontal="left" vertical="top"/>
    </xf>
    <xf numFmtId="0" fontId="1" fillId="2" borderId="13" xfId="0" applyFont="1" applyFill="1" applyBorder="1" applyAlignment="1">
      <alignment horizontal="left" vertical="top"/>
    </xf>
    <xf numFmtId="0" fontId="1" fillId="2" borderId="3" xfId="0" applyFont="1" applyFill="1" applyBorder="1" applyAlignment="1">
      <alignment horizontal="left" vertical="top"/>
    </xf>
    <xf numFmtId="0" fontId="0" fillId="2" borderId="4" xfId="0" applyFill="1" applyBorder="1" applyAlignment="1">
      <alignment horizontal="center"/>
    </xf>
    <xf numFmtId="0" fontId="0" fillId="2" borderId="14" xfId="0" applyFill="1" applyBorder="1" applyAlignment="1">
      <alignment horizontal="center"/>
    </xf>
    <xf numFmtId="0" fontId="0" fillId="2" borderId="6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2" borderId="0" xfId="0" applyFill="1" applyAlignment="1">
      <alignment horizontal="center"/>
    </xf>
    <xf numFmtId="0" fontId="0" fillId="2" borderId="9" xfId="0" applyFill="1" applyBorder="1" applyAlignment="1">
      <alignment horizontal="center"/>
    </xf>
    <xf numFmtId="0" fontId="0" fillId="2" borderId="10" xfId="0" applyFill="1" applyBorder="1" applyAlignment="1">
      <alignment horizontal="center"/>
    </xf>
    <xf numFmtId="0" fontId="0" fillId="2" borderId="15" xfId="0" applyFill="1" applyBorder="1" applyAlignment="1">
      <alignment horizontal="center"/>
    </xf>
    <xf numFmtId="0" fontId="0" fillId="2" borderId="12" xfId="0" applyFill="1" applyBorder="1" applyAlignment="1">
      <alignment horizontal="center"/>
    </xf>
    <xf numFmtId="166" fontId="0" fillId="2" borderId="4" xfId="0" applyNumberFormat="1" applyFill="1" applyBorder="1" applyAlignment="1">
      <alignment horizontal="center"/>
    </xf>
    <xf numFmtId="166" fontId="0" fillId="2" borderId="14" xfId="0" applyNumberFormat="1" applyFill="1" applyBorder="1" applyAlignment="1">
      <alignment horizontal="center"/>
    </xf>
    <xf numFmtId="166" fontId="0" fillId="2" borderId="6" xfId="0" applyNumberFormat="1" applyFill="1" applyBorder="1" applyAlignment="1">
      <alignment horizontal="center"/>
    </xf>
    <xf numFmtId="166" fontId="0" fillId="2" borderId="7" xfId="0" applyNumberFormat="1" applyFill="1" applyBorder="1" applyAlignment="1">
      <alignment horizontal="center"/>
    </xf>
    <xf numFmtId="166" fontId="0" fillId="2" borderId="0" xfId="0" applyNumberFormat="1" applyFill="1" applyAlignment="1">
      <alignment horizontal="center"/>
    </xf>
    <xf numFmtId="166" fontId="0" fillId="2" borderId="9" xfId="0" applyNumberFormat="1" applyFill="1" applyBorder="1" applyAlignment="1">
      <alignment horizontal="center"/>
    </xf>
    <xf numFmtId="166" fontId="0" fillId="2" borderId="10" xfId="0" applyNumberFormat="1" applyFill="1" applyBorder="1" applyAlignment="1">
      <alignment horizontal="center"/>
    </xf>
    <xf numFmtId="166" fontId="0" fillId="2" borderId="15" xfId="0" applyNumberFormat="1" applyFill="1" applyBorder="1" applyAlignment="1">
      <alignment horizontal="center"/>
    </xf>
    <xf numFmtId="166" fontId="0" fillId="2" borderId="12" xfId="0" applyNumberFormat="1" applyFill="1" applyBorder="1" applyAlignment="1">
      <alignment horizontal="center"/>
    </xf>
    <xf numFmtId="0" fontId="1" fillId="2" borderId="5" xfId="0" applyFont="1" applyFill="1" applyBorder="1" applyAlignment="1">
      <alignment horizontal="center" vertical="top"/>
    </xf>
    <xf numFmtId="0" fontId="1" fillId="2" borderId="8" xfId="0" applyFont="1" applyFill="1" applyBorder="1" applyAlignment="1">
      <alignment horizontal="center" vertical="top"/>
    </xf>
    <xf numFmtId="0" fontId="1" fillId="2" borderId="11" xfId="0" applyFont="1" applyFill="1" applyBorder="1" applyAlignment="1">
      <alignment horizontal="center" vertical="top"/>
    </xf>
    <xf numFmtId="0" fontId="0" fillId="2" borderId="2" xfId="0" applyFill="1" applyBorder="1" applyAlignment="1">
      <alignment horizontal="left" vertical="top"/>
    </xf>
    <xf numFmtId="0" fontId="0" fillId="0" borderId="2" xfId="0" applyBorder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</xdr:row>
      <xdr:rowOff>50800</xdr:rowOff>
    </xdr:from>
    <xdr:to>
      <xdr:col>16</xdr:col>
      <xdr:colOff>190500</xdr:colOff>
      <xdr:row>5</xdr:row>
      <xdr:rowOff>1143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11036D6D-2A88-815E-F592-5EE59CEAFA37}"/>
            </a:ext>
          </a:extLst>
        </xdr:cNvPr>
        <xdr:cNvSpPr txBox="1"/>
      </xdr:nvSpPr>
      <xdr:spPr>
        <a:xfrm>
          <a:off x="622300" y="228600"/>
          <a:ext cx="10045700" cy="774700"/>
        </a:xfrm>
        <a:prstGeom prst="rect">
          <a:avLst/>
        </a:prstGeom>
        <a:solidFill>
          <a:schemeClr val="accent6">
            <a:lumMod val="20000"/>
            <a:lumOff val="80000"/>
          </a:schemeClr>
        </a:solidFill>
        <a:ln/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fi-FI" sz="1400" b="1"/>
            <a:t>Supplentary</a:t>
          </a:r>
          <a:r>
            <a:rPr lang="fi-FI" sz="1400" b="1" baseline="0"/>
            <a:t> data for Figure S2A. </a:t>
          </a:r>
          <a:r>
            <a:rPr lang="fi-FI" sz="14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ell growth as optical density at 600 nm (OD600nm) </a:t>
          </a:r>
          <a:r>
            <a:rPr lang="en-US" sz="14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during 14-day incubation </a:t>
          </a:r>
          <a:r>
            <a:rPr lang="fi-FI" sz="14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US" sz="14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s well as specific growth rate (µ, h-1) </a:t>
          </a:r>
          <a:r>
            <a:rPr lang="fi-FI" sz="14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t different temperatures of </a:t>
          </a:r>
          <a:r>
            <a:rPr lang="en-US" sz="1400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ethylovulum psychrotolerans </a:t>
          </a:r>
          <a:r>
            <a:rPr lang="en-US" sz="14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1L.</a:t>
          </a:r>
          <a:endParaRPr lang="fi-FI" sz="1400" b="1"/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923925</xdr:colOff>
      <xdr:row>0</xdr:row>
      <xdr:rowOff>447675</xdr:rowOff>
    </xdr:from>
    <xdr:to>
      <xdr:col>15</xdr:col>
      <xdr:colOff>187325</xdr:colOff>
      <xdr:row>1</xdr:row>
      <xdr:rowOff>504825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FE4A5B60-0E01-4D4A-AFA2-6A37350F2366}"/>
            </a:ext>
          </a:extLst>
        </xdr:cNvPr>
        <xdr:cNvSpPr txBox="1"/>
      </xdr:nvSpPr>
      <xdr:spPr>
        <a:xfrm>
          <a:off x="923925" y="447675"/>
          <a:ext cx="10369550" cy="771525"/>
        </a:xfrm>
        <a:prstGeom prst="rect">
          <a:avLst/>
        </a:prstGeom>
        <a:solidFill>
          <a:schemeClr val="accent6">
            <a:lumMod val="20000"/>
            <a:lumOff val="80000"/>
          </a:schemeClr>
        </a:solidFill>
        <a:ln/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fi-FI" sz="1400" b="1"/>
            <a:t>Supplentary</a:t>
          </a:r>
          <a:r>
            <a:rPr lang="fi-FI" sz="1400" b="1" baseline="0"/>
            <a:t> data for Figure S2B. </a:t>
          </a:r>
          <a:r>
            <a:rPr lang="fi-FI" sz="14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ethane in the system during 17-day incubation as well as methane utilizing rate (mmol l-1 d-1) at different temperatures of </a:t>
          </a:r>
          <a:r>
            <a:rPr lang="en-US" sz="1400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ethylovulum psychrotolerans </a:t>
          </a:r>
          <a:r>
            <a:rPr lang="en-US" sz="14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1L. Gas composition was measured using GC-TCD, while amount in the liquid phases was calculated based on solubility. </a:t>
          </a:r>
          <a:endParaRPr lang="fi-FI" sz="1400" b="1"/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0</xdr:row>
      <xdr:rowOff>444500</xdr:rowOff>
    </xdr:from>
    <xdr:to>
      <xdr:col>19</xdr:col>
      <xdr:colOff>50800</xdr:colOff>
      <xdr:row>2</xdr:row>
      <xdr:rowOff>762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D20D44D5-6DA1-4F46-8698-64A9DE51EE7A}"/>
            </a:ext>
          </a:extLst>
        </xdr:cNvPr>
        <xdr:cNvSpPr txBox="1"/>
      </xdr:nvSpPr>
      <xdr:spPr>
        <a:xfrm>
          <a:off x="723900" y="444500"/>
          <a:ext cx="11125200" cy="596900"/>
        </a:xfrm>
        <a:prstGeom prst="rect">
          <a:avLst/>
        </a:prstGeom>
        <a:solidFill>
          <a:schemeClr val="accent6">
            <a:lumMod val="20000"/>
            <a:lumOff val="80000"/>
          </a:schemeClr>
        </a:solidFill>
        <a:ln/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fi-FI" sz="1400" b="1"/>
            <a:t>Supplentary</a:t>
          </a:r>
          <a:r>
            <a:rPr lang="fi-FI" sz="1400" b="1" baseline="0"/>
            <a:t> data for Figure S2C. </a:t>
          </a:r>
          <a:r>
            <a:rPr lang="fi-FI" sz="14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ell growth as optical density at 600 nm (OD600nm) </a:t>
          </a:r>
          <a:r>
            <a:rPr lang="en-US" sz="14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during 14-day incubation (21-day for pH 8) as well as specific growth rate (µ, h-1) </a:t>
          </a:r>
          <a:r>
            <a:rPr lang="fi-FI" sz="14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t different pH of </a:t>
          </a:r>
          <a:r>
            <a:rPr lang="en-US" sz="1400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ethylovulum psychrotolerans </a:t>
          </a:r>
          <a:r>
            <a:rPr lang="en-US" sz="14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1L</a:t>
          </a:r>
          <a:r>
            <a:rPr lang="fi-FI" sz="14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.</a:t>
          </a:r>
          <a:endParaRPr lang="fi-FI" sz="1400" b="1"/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2700</xdr:colOff>
      <xdr:row>0</xdr:row>
      <xdr:rowOff>444500</xdr:rowOff>
    </xdr:from>
    <xdr:to>
      <xdr:col>18</xdr:col>
      <xdr:colOff>495300</xdr:colOff>
      <xdr:row>1</xdr:row>
      <xdr:rowOff>57785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2AED8AB7-B0F9-46B9-AF9B-33831BE6B094}"/>
            </a:ext>
          </a:extLst>
        </xdr:cNvPr>
        <xdr:cNvSpPr txBox="1"/>
      </xdr:nvSpPr>
      <xdr:spPr>
        <a:xfrm>
          <a:off x="1333500" y="444500"/>
          <a:ext cx="10680700" cy="755650"/>
        </a:xfrm>
        <a:prstGeom prst="rect">
          <a:avLst/>
        </a:prstGeom>
        <a:solidFill>
          <a:schemeClr val="accent6">
            <a:lumMod val="20000"/>
            <a:lumOff val="80000"/>
          </a:schemeClr>
        </a:solidFill>
        <a:ln/>
      </xdr:spPr>
      <xdr:style>
        <a:lnRef idx="2">
          <a:schemeClr val="dk1"/>
        </a:lnRef>
        <a:fillRef idx="1">
          <a:schemeClr val="lt1"/>
        </a:fillRef>
        <a:effectRef idx="0">
          <a:schemeClr val="dk1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fi-FI" sz="1400" b="1"/>
            <a:t>Supplentary</a:t>
          </a:r>
          <a:r>
            <a:rPr lang="fi-FI" sz="1400" b="1" baseline="0"/>
            <a:t> data for Figure S2E-F. </a:t>
          </a:r>
          <a:r>
            <a:rPr lang="fi-FI" sz="14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ell growth as optical density at 600 nm (OD600nm) </a:t>
          </a:r>
          <a:r>
            <a:rPr lang="en-US" sz="14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during 16-day incubation as well as specific growth rate (µ, h-1) and organic acid accumulation </a:t>
          </a:r>
          <a:r>
            <a:rPr lang="fi-FI" sz="14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at different nitragen sources (i.e., nitrate and ammonium) of </a:t>
          </a:r>
          <a:r>
            <a:rPr lang="en-US" sz="1400" i="1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ethylovulum psychrotolerans </a:t>
          </a:r>
          <a:r>
            <a:rPr lang="en-US" sz="14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1L</a:t>
          </a:r>
          <a:r>
            <a:rPr lang="fi-FI" sz="1400" b="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.</a:t>
          </a:r>
          <a:endParaRPr lang="fi-FI" sz="1400" b="1"/>
        </a:p>
      </xdr:txBody>
    </xdr: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personal/ramita_khanongnuch_tuni_fi/Documents/+++Methanotrops%20Project/++LAB/LAB_MOB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alendar"/>
      <sheetName val="recipes"/>
      <sheetName val="Staining"/>
      <sheetName val="Colony"/>
      <sheetName val="SUBculture"/>
      <sheetName val="liquid medium cultivation"/>
      <sheetName val="Summary_Isolation"/>
      <sheetName val="CH4consumption_isolation"/>
      <sheetName val="Sheet1"/>
      <sheetName val="Sheet2"/>
    </sheetNames>
    <sheetDataSet>
      <sheetData sheetId="0">
        <row r="1">
          <cell r="B1">
            <v>2020</v>
          </cell>
          <cell r="C1" t="str">
            <v>August</v>
          </cell>
        </row>
        <row r="2">
          <cell r="B2" t="str">
            <v>MONDAY</v>
          </cell>
        </row>
        <row r="15">
          <cell r="B15">
            <v>2020</v>
          </cell>
          <cell r="C15" t="str">
            <v>September</v>
          </cell>
        </row>
        <row r="30">
          <cell r="B30">
            <v>2020</v>
          </cell>
          <cell r="C30" t="str">
            <v>October</v>
          </cell>
        </row>
        <row r="47">
          <cell r="B47">
            <v>2020</v>
          </cell>
          <cell r="C47" t="str">
            <v>November</v>
          </cell>
        </row>
        <row r="70">
          <cell r="B70">
            <v>2020</v>
          </cell>
          <cell r="C70" t="str">
            <v>December</v>
          </cell>
        </row>
        <row r="84">
          <cell r="B84">
            <v>2021</v>
          </cell>
          <cell r="C84" t="str">
            <v>January</v>
          </cell>
        </row>
        <row r="98">
          <cell r="B98">
            <v>2021</v>
          </cell>
          <cell r="C98" t="str">
            <v>February</v>
          </cell>
        </row>
        <row r="112">
          <cell r="B112">
            <v>2021</v>
          </cell>
          <cell r="C112" t="str">
            <v>March</v>
          </cell>
        </row>
        <row r="126">
          <cell r="B126">
            <v>2021</v>
          </cell>
          <cell r="C126" t="str">
            <v>April</v>
          </cell>
        </row>
        <row r="140">
          <cell r="B140">
            <v>2021</v>
          </cell>
          <cell r="C140" t="str">
            <v>May</v>
          </cell>
        </row>
        <row r="154">
          <cell r="B154">
            <v>2021</v>
          </cell>
          <cell r="C154" t="str">
            <v>June</v>
          </cell>
        </row>
        <row r="168">
          <cell r="B168">
            <v>2021</v>
          </cell>
          <cell r="C168" t="str">
            <v>July</v>
          </cell>
        </row>
      </sheetData>
      <sheetData sheetId="1"/>
      <sheetData sheetId="2"/>
      <sheetData sheetId="3"/>
      <sheetData sheetId="4"/>
      <sheetData sheetId="5"/>
      <sheetData sheetId="6"/>
      <sheetData sheetId="7"/>
      <sheetData sheetId="8" refreshError="1"/>
      <sheetData sheetId="9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57FA10-2A5C-4560-A220-68679EC979AB}">
  <dimension ref="B9:AR40"/>
  <sheetViews>
    <sheetView tabSelected="1" topLeftCell="K4" zoomScale="60" zoomScaleNormal="60" workbookViewId="0">
      <selection activeCell="V21" sqref="V21"/>
    </sheetView>
  </sheetViews>
  <sheetFormatPr defaultColWidth="9.1796875" defaultRowHeight="14.5" x14ac:dyDescent="0.35"/>
  <cols>
    <col min="1" max="1" width="9.1796875" style="1"/>
    <col min="2" max="2" width="10.81640625" style="1" customWidth="1"/>
    <col min="3" max="3" width="14.81640625" style="1" customWidth="1"/>
    <col min="4" max="13" width="9.1796875" style="1"/>
    <col min="14" max="14" width="7.1796875" style="1" customWidth="1"/>
    <col min="15" max="34" width="9.1796875" style="1"/>
    <col min="35" max="35" width="11.7265625" style="1" bestFit="1" customWidth="1"/>
    <col min="36" max="16384" width="9.1796875" style="1"/>
  </cols>
  <sheetData>
    <row r="9" spans="2:36" ht="15.5" x14ac:dyDescent="0.35">
      <c r="B9" s="20" t="s">
        <v>7</v>
      </c>
    </row>
    <row r="10" spans="2:36" ht="29" x14ac:dyDescent="0.35">
      <c r="B10" s="13" t="s">
        <v>4</v>
      </c>
      <c r="C10" s="21"/>
      <c r="D10" s="21">
        <v>1</v>
      </c>
      <c r="E10" s="21">
        <v>2</v>
      </c>
      <c r="F10" s="21">
        <v>1</v>
      </c>
      <c r="G10" s="21">
        <v>2</v>
      </c>
      <c r="H10" s="21">
        <v>1</v>
      </c>
      <c r="I10" s="21">
        <v>2</v>
      </c>
      <c r="J10" s="21">
        <v>1</v>
      </c>
      <c r="K10" s="21">
        <v>2</v>
      </c>
      <c r="L10" s="21">
        <v>1</v>
      </c>
      <c r="M10" s="21">
        <v>2</v>
      </c>
      <c r="N10" s="21">
        <v>1</v>
      </c>
      <c r="O10" s="21">
        <v>2</v>
      </c>
      <c r="P10" s="21">
        <v>1</v>
      </c>
      <c r="Q10" s="21">
        <v>2</v>
      </c>
      <c r="R10" s="21">
        <v>1</v>
      </c>
      <c r="S10" s="21">
        <v>2</v>
      </c>
      <c r="T10" s="21">
        <v>1</v>
      </c>
      <c r="U10" s="21">
        <v>2</v>
      </c>
      <c r="V10" s="21">
        <v>1</v>
      </c>
      <c r="W10" s="21">
        <v>2</v>
      </c>
      <c r="X10" s="66" t="s">
        <v>7</v>
      </c>
      <c r="Y10" s="21">
        <v>0</v>
      </c>
      <c r="Z10" s="21">
        <v>4</v>
      </c>
      <c r="AA10" s="21">
        <v>8</v>
      </c>
      <c r="AB10" s="21">
        <v>12</v>
      </c>
      <c r="AC10" s="21">
        <v>15</v>
      </c>
      <c r="AD10" s="21">
        <v>20</v>
      </c>
      <c r="AE10" s="21">
        <v>23</v>
      </c>
      <c r="AF10" s="21">
        <v>27</v>
      </c>
      <c r="AG10" s="21">
        <v>30</v>
      </c>
      <c r="AH10" s="21">
        <v>34</v>
      </c>
    </row>
    <row r="11" spans="2:36" x14ac:dyDescent="0.35">
      <c r="B11" s="21">
        <v>0</v>
      </c>
      <c r="C11" s="21"/>
      <c r="D11" s="21">
        <v>0.8</v>
      </c>
      <c r="E11" s="21">
        <v>2</v>
      </c>
      <c r="F11" s="21">
        <v>4.0999999999999996</v>
      </c>
      <c r="G11" s="21">
        <v>4.9000000000000004</v>
      </c>
      <c r="H11" s="21">
        <v>8.1</v>
      </c>
      <c r="I11" s="21">
        <v>8.6</v>
      </c>
      <c r="J11" s="21">
        <v>11.3</v>
      </c>
      <c r="K11" s="21">
        <v>12.1</v>
      </c>
      <c r="L11" s="21">
        <v>16.2</v>
      </c>
      <c r="M11" s="21">
        <v>14.9</v>
      </c>
      <c r="N11" s="21">
        <v>20.8</v>
      </c>
      <c r="O11" s="21">
        <v>20.6</v>
      </c>
      <c r="P11" s="21">
        <v>23.3</v>
      </c>
      <c r="Q11" s="21">
        <v>24.5</v>
      </c>
      <c r="R11" s="21">
        <v>27.4</v>
      </c>
      <c r="S11" s="21">
        <v>26.3</v>
      </c>
      <c r="T11" s="21">
        <v>30.7</v>
      </c>
      <c r="U11" s="21">
        <v>29.4</v>
      </c>
      <c r="V11" s="21">
        <v>34.5</v>
      </c>
      <c r="W11" s="21">
        <v>33</v>
      </c>
      <c r="X11" s="66"/>
      <c r="Y11" s="22">
        <f t="shared" ref="Y11:Y19" si="0">AVERAGE(D11:E11)</f>
        <v>1.4</v>
      </c>
      <c r="Z11" s="22">
        <f t="shared" ref="Z11:Z19" si="1">AVERAGE(F11:G11)</f>
        <v>4.5</v>
      </c>
      <c r="AA11" s="22">
        <f t="shared" ref="AA11:AA19" si="2">AVERAGE(H11:I11)</f>
        <v>8.35</v>
      </c>
      <c r="AB11" s="22">
        <f t="shared" ref="AB11:AB19" si="3">AVERAGE(J11:K11)</f>
        <v>11.7</v>
      </c>
      <c r="AC11" s="22">
        <f t="shared" ref="AC11:AC19" si="4">AVERAGE(L11:M11)</f>
        <v>15.55</v>
      </c>
      <c r="AD11" s="22">
        <f t="shared" ref="AD11:AD19" si="5">AVERAGE(N11:O11)</f>
        <v>20.700000000000003</v>
      </c>
      <c r="AE11" s="22">
        <f t="shared" ref="AE11:AE19" si="6">AVERAGE(P11:Q11)</f>
        <v>23.9</v>
      </c>
      <c r="AF11" s="22">
        <f t="shared" ref="AF11:AF19" si="7">AVERAGE(R11:S11)</f>
        <v>26.85</v>
      </c>
      <c r="AG11" s="22">
        <f t="shared" ref="AG11:AG19" si="8">AVERAGE(T11:U11)</f>
        <v>30.049999999999997</v>
      </c>
      <c r="AH11" s="22">
        <f t="shared" ref="AH11:AH19" si="9">AVERAGE(V11:W11)</f>
        <v>33.75</v>
      </c>
      <c r="AI11" s="23"/>
      <c r="AJ11" s="23"/>
    </row>
    <row r="12" spans="2:36" x14ac:dyDescent="0.35">
      <c r="B12" s="21">
        <v>3</v>
      </c>
      <c r="C12" s="21"/>
      <c r="D12" s="21">
        <v>1.1000000000000001</v>
      </c>
      <c r="E12" s="21">
        <v>2.2000000000000002</v>
      </c>
      <c r="F12" s="21">
        <v>4.5999999999999996</v>
      </c>
      <c r="G12" s="21">
        <v>3.6</v>
      </c>
      <c r="H12" s="21">
        <v>8.1999999999999993</v>
      </c>
      <c r="I12" s="21">
        <v>7.1</v>
      </c>
      <c r="J12" s="21">
        <v>11.8</v>
      </c>
      <c r="K12" s="21">
        <v>10.3</v>
      </c>
      <c r="L12" s="21">
        <v>15</v>
      </c>
      <c r="M12" s="21">
        <v>14</v>
      </c>
      <c r="N12" s="21">
        <v>20.100000000000001</v>
      </c>
      <c r="O12" s="21">
        <v>19.100000000000001</v>
      </c>
      <c r="P12" s="21">
        <v>23.6</v>
      </c>
      <c r="Q12" s="21">
        <v>22.6</v>
      </c>
      <c r="R12" s="21">
        <v>27</v>
      </c>
      <c r="S12" s="21">
        <v>26.1</v>
      </c>
      <c r="T12" s="21">
        <v>30.8</v>
      </c>
      <c r="U12" s="21">
        <v>29.4</v>
      </c>
      <c r="V12" s="21">
        <v>34</v>
      </c>
      <c r="W12" s="21">
        <v>33.1</v>
      </c>
      <c r="X12" s="66"/>
      <c r="Y12" s="22">
        <f t="shared" si="0"/>
        <v>1.6500000000000001</v>
      </c>
      <c r="Z12" s="22">
        <f t="shared" si="1"/>
        <v>4.0999999999999996</v>
      </c>
      <c r="AA12" s="22">
        <f t="shared" si="2"/>
        <v>7.6499999999999995</v>
      </c>
      <c r="AB12" s="22">
        <f t="shared" si="3"/>
        <v>11.05</v>
      </c>
      <c r="AC12" s="22">
        <f t="shared" si="4"/>
        <v>14.5</v>
      </c>
      <c r="AD12" s="22">
        <f t="shared" si="5"/>
        <v>19.600000000000001</v>
      </c>
      <c r="AE12" s="22">
        <f t="shared" si="6"/>
        <v>23.1</v>
      </c>
      <c r="AF12" s="22">
        <f t="shared" si="7"/>
        <v>26.55</v>
      </c>
      <c r="AG12" s="22">
        <f t="shared" si="8"/>
        <v>30.1</v>
      </c>
      <c r="AH12" s="22">
        <f t="shared" si="9"/>
        <v>33.549999999999997</v>
      </c>
      <c r="AI12" s="23"/>
      <c r="AJ12" s="23"/>
    </row>
    <row r="13" spans="2:36" x14ac:dyDescent="0.35">
      <c r="B13" s="21">
        <v>4</v>
      </c>
      <c r="C13" s="21"/>
      <c r="D13" s="21">
        <v>0.2</v>
      </c>
      <c r="E13" s="21">
        <v>2.2000000000000002</v>
      </c>
      <c r="F13" s="21">
        <v>3.9</v>
      </c>
      <c r="G13" s="21">
        <v>4</v>
      </c>
      <c r="H13" s="21">
        <v>7.8</v>
      </c>
      <c r="I13" s="21">
        <v>7.3</v>
      </c>
      <c r="J13" s="21">
        <v>11.7</v>
      </c>
      <c r="K13" s="21">
        <v>11.1</v>
      </c>
      <c r="L13" s="21">
        <v>15.1</v>
      </c>
      <c r="M13" s="21">
        <v>14.2</v>
      </c>
      <c r="N13" s="21">
        <v>20.100000000000001</v>
      </c>
      <c r="O13" s="21">
        <v>19.399999999999999</v>
      </c>
      <c r="P13" s="21">
        <v>23.6</v>
      </c>
      <c r="Q13" s="21">
        <v>23.1</v>
      </c>
      <c r="R13" s="21">
        <v>27</v>
      </c>
      <c r="S13" s="21">
        <v>26.4</v>
      </c>
      <c r="T13" s="21">
        <v>30.5</v>
      </c>
      <c r="U13" s="21">
        <v>29.8</v>
      </c>
      <c r="V13" s="21">
        <v>34</v>
      </c>
      <c r="W13" s="21">
        <v>33.200000000000003</v>
      </c>
      <c r="X13" s="66"/>
      <c r="Y13" s="22">
        <f t="shared" si="0"/>
        <v>1.2000000000000002</v>
      </c>
      <c r="Z13" s="22">
        <f t="shared" si="1"/>
        <v>3.95</v>
      </c>
      <c r="AA13" s="22">
        <f t="shared" si="2"/>
        <v>7.55</v>
      </c>
      <c r="AB13" s="22">
        <f t="shared" si="3"/>
        <v>11.399999999999999</v>
      </c>
      <c r="AC13" s="22">
        <f t="shared" si="4"/>
        <v>14.649999999999999</v>
      </c>
      <c r="AD13" s="22">
        <f t="shared" si="5"/>
        <v>19.75</v>
      </c>
      <c r="AE13" s="22">
        <f t="shared" si="6"/>
        <v>23.35</v>
      </c>
      <c r="AF13" s="22">
        <f t="shared" si="7"/>
        <v>26.7</v>
      </c>
      <c r="AG13" s="22">
        <f t="shared" si="8"/>
        <v>30.15</v>
      </c>
      <c r="AH13" s="22">
        <f t="shared" si="9"/>
        <v>33.6</v>
      </c>
      <c r="AI13" s="23"/>
      <c r="AJ13" s="23"/>
    </row>
    <row r="14" spans="2:36" x14ac:dyDescent="0.35">
      <c r="B14" s="21">
        <v>5</v>
      </c>
      <c r="C14" s="21"/>
      <c r="D14" s="21">
        <v>0</v>
      </c>
      <c r="E14" s="21">
        <v>1.9</v>
      </c>
      <c r="F14" s="21">
        <v>5</v>
      </c>
      <c r="G14" s="21">
        <v>4</v>
      </c>
      <c r="H14" s="21">
        <v>7.8</v>
      </c>
      <c r="I14" s="21">
        <v>6.9</v>
      </c>
      <c r="J14" s="21">
        <v>11.6</v>
      </c>
      <c r="K14" s="21">
        <v>10.9</v>
      </c>
      <c r="L14" s="21">
        <v>15</v>
      </c>
      <c r="M14" s="21">
        <v>14.5</v>
      </c>
      <c r="N14" s="21">
        <v>20.3</v>
      </c>
      <c r="O14" s="21">
        <v>20</v>
      </c>
      <c r="P14" s="21">
        <v>23.7</v>
      </c>
      <c r="Q14" s="21">
        <v>23.5</v>
      </c>
      <c r="R14" s="21">
        <v>27</v>
      </c>
      <c r="S14" s="21">
        <v>26.6</v>
      </c>
      <c r="T14" s="21">
        <v>30.6</v>
      </c>
      <c r="U14" s="21">
        <v>30.1</v>
      </c>
      <c r="V14" s="21">
        <v>34</v>
      </c>
      <c r="W14" s="21">
        <v>34</v>
      </c>
      <c r="X14" s="66"/>
      <c r="Y14" s="22">
        <f t="shared" si="0"/>
        <v>0.95</v>
      </c>
      <c r="Z14" s="22">
        <f t="shared" si="1"/>
        <v>4.5</v>
      </c>
      <c r="AA14" s="22">
        <f t="shared" si="2"/>
        <v>7.35</v>
      </c>
      <c r="AB14" s="22">
        <f t="shared" si="3"/>
        <v>11.25</v>
      </c>
      <c r="AC14" s="22">
        <f t="shared" si="4"/>
        <v>14.75</v>
      </c>
      <c r="AD14" s="22">
        <f t="shared" si="5"/>
        <v>20.149999999999999</v>
      </c>
      <c r="AE14" s="22">
        <f t="shared" si="6"/>
        <v>23.6</v>
      </c>
      <c r="AF14" s="22">
        <f t="shared" si="7"/>
        <v>26.8</v>
      </c>
      <c r="AG14" s="22">
        <f t="shared" si="8"/>
        <v>30.35</v>
      </c>
      <c r="AH14" s="22">
        <f t="shared" si="9"/>
        <v>34</v>
      </c>
      <c r="AI14" s="23"/>
      <c r="AJ14" s="23"/>
    </row>
    <row r="15" spans="2:36" x14ac:dyDescent="0.35">
      <c r="B15" s="21">
        <v>6</v>
      </c>
      <c r="C15" s="21"/>
      <c r="D15" s="21">
        <v>1.1000000000000001</v>
      </c>
      <c r="E15" s="21">
        <v>1</v>
      </c>
      <c r="F15" s="21">
        <v>4.4000000000000004</v>
      </c>
      <c r="G15" s="21">
        <v>3.1</v>
      </c>
      <c r="H15" s="21">
        <v>7.8</v>
      </c>
      <c r="I15" s="21">
        <v>6.8</v>
      </c>
      <c r="J15" s="21">
        <v>12.3</v>
      </c>
      <c r="K15" s="21">
        <v>11.4</v>
      </c>
      <c r="L15" s="21">
        <v>15.4</v>
      </c>
      <c r="M15" s="21">
        <v>14.7</v>
      </c>
      <c r="N15" s="21">
        <v>20.3</v>
      </c>
      <c r="O15" s="21">
        <v>19.8</v>
      </c>
      <c r="P15" s="21">
        <v>24.1</v>
      </c>
      <c r="Q15" s="21">
        <v>23.1</v>
      </c>
      <c r="R15" s="21">
        <v>27.5</v>
      </c>
      <c r="S15" s="21">
        <v>26.4</v>
      </c>
      <c r="T15" s="21">
        <v>31.1</v>
      </c>
      <c r="U15" s="21">
        <v>29.9</v>
      </c>
      <c r="V15" s="21">
        <v>33.9</v>
      </c>
      <c r="W15" s="21">
        <v>33.1</v>
      </c>
      <c r="X15" s="66"/>
      <c r="Y15" s="22">
        <f t="shared" si="0"/>
        <v>1.05</v>
      </c>
      <c r="Z15" s="22">
        <f t="shared" si="1"/>
        <v>3.75</v>
      </c>
      <c r="AA15" s="22">
        <f t="shared" si="2"/>
        <v>7.3</v>
      </c>
      <c r="AB15" s="22">
        <f t="shared" si="3"/>
        <v>11.850000000000001</v>
      </c>
      <c r="AC15" s="22">
        <f t="shared" si="4"/>
        <v>15.05</v>
      </c>
      <c r="AD15" s="22">
        <f t="shared" si="5"/>
        <v>20.05</v>
      </c>
      <c r="AE15" s="22">
        <f t="shared" si="6"/>
        <v>23.6</v>
      </c>
      <c r="AF15" s="22">
        <f t="shared" si="7"/>
        <v>26.95</v>
      </c>
      <c r="AG15" s="22">
        <f t="shared" si="8"/>
        <v>30.5</v>
      </c>
      <c r="AH15" s="22">
        <f t="shared" si="9"/>
        <v>33.5</v>
      </c>
      <c r="AI15" s="23"/>
      <c r="AJ15" s="23"/>
    </row>
    <row r="16" spans="2:36" x14ac:dyDescent="0.35">
      <c r="B16" s="21">
        <v>7</v>
      </c>
      <c r="C16" s="21"/>
      <c r="D16" s="21">
        <v>0.2</v>
      </c>
      <c r="E16" s="21">
        <v>1.8</v>
      </c>
      <c r="F16" s="21">
        <v>4.3</v>
      </c>
      <c r="G16" s="21">
        <v>3.8</v>
      </c>
      <c r="H16" s="21">
        <v>7.9</v>
      </c>
      <c r="I16" s="21">
        <v>6.9</v>
      </c>
      <c r="J16" s="21">
        <v>11.4</v>
      </c>
      <c r="K16" s="21">
        <v>10.8</v>
      </c>
      <c r="L16" s="21">
        <v>15.4</v>
      </c>
      <c r="M16" s="21">
        <v>14.5</v>
      </c>
      <c r="N16" s="21">
        <v>20.100000000000001</v>
      </c>
      <c r="O16" s="21">
        <v>19.8</v>
      </c>
      <c r="P16" s="21">
        <v>23.8</v>
      </c>
      <c r="Q16" s="21">
        <v>23.2</v>
      </c>
      <c r="R16" s="21">
        <v>26.5</v>
      </c>
      <c r="S16" s="21">
        <v>26</v>
      </c>
      <c r="T16" s="21">
        <v>30.4</v>
      </c>
      <c r="U16" s="21">
        <v>29.6</v>
      </c>
      <c r="V16" s="21">
        <v>33.9</v>
      </c>
      <c r="W16" s="21">
        <v>33</v>
      </c>
      <c r="X16" s="66"/>
      <c r="Y16" s="22">
        <f t="shared" si="0"/>
        <v>1</v>
      </c>
      <c r="Z16" s="22">
        <f t="shared" si="1"/>
        <v>4.05</v>
      </c>
      <c r="AA16" s="22">
        <f t="shared" si="2"/>
        <v>7.4</v>
      </c>
      <c r="AB16" s="22">
        <f t="shared" si="3"/>
        <v>11.100000000000001</v>
      </c>
      <c r="AC16" s="22">
        <f t="shared" si="4"/>
        <v>14.95</v>
      </c>
      <c r="AD16" s="22">
        <f t="shared" si="5"/>
        <v>19.950000000000003</v>
      </c>
      <c r="AE16" s="22">
        <f t="shared" si="6"/>
        <v>23.5</v>
      </c>
      <c r="AF16" s="22">
        <f t="shared" si="7"/>
        <v>26.25</v>
      </c>
      <c r="AG16" s="22">
        <f t="shared" si="8"/>
        <v>30</v>
      </c>
      <c r="AH16" s="22">
        <f t="shared" si="9"/>
        <v>33.450000000000003</v>
      </c>
      <c r="AI16" s="23"/>
      <c r="AJ16" s="23"/>
    </row>
    <row r="17" spans="2:44" x14ac:dyDescent="0.35">
      <c r="B17" s="21">
        <v>10</v>
      </c>
      <c r="C17" s="21"/>
      <c r="D17" s="21">
        <v>0.7</v>
      </c>
      <c r="E17" s="21">
        <v>1.4</v>
      </c>
      <c r="F17" s="21">
        <v>4.4000000000000004</v>
      </c>
      <c r="G17" s="21">
        <v>3.8</v>
      </c>
      <c r="H17" s="21">
        <v>7.8</v>
      </c>
      <c r="I17" s="21">
        <v>6.9</v>
      </c>
      <c r="J17" s="21">
        <v>11.8</v>
      </c>
      <c r="K17" s="21">
        <v>10.8</v>
      </c>
      <c r="L17" s="21">
        <v>15.3</v>
      </c>
      <c r="M17" s="21">
        <v>14</v>
      </c>
      <c r="N17" s="21">
        <v>20.8</v>
      </c>
      <c r="O17" s="21">
        <v>19.399999999999999</v>
      </c>
      <c r="P17" s="21">
        <v>23.9</v>
      </c>
      <c r="Q17" s="21">
        <v>22.7</v>
      </c>
      <c r="R17" s="21">
        <v>27.5</v>
      </c>
      <c r="S17" s="21">
        <v>26.2</v>
      </c>
      <c r="T17" s="21">
        <v>30.8</v>
      </c>
      <c r="U17" s="21">
        <v>29.7</v>
      </c>
      <c r="V17" s="21">
        <v>34.700000000000003</v>
      </c>
      <c r="W17" s="21">
        <v>33</v>
      </c>
      <c r="X17" s="66"/>
      <c r="Y17" s="22">
        <f t="shared" si="0"/>
        <v>1.0499999999999998</v>
      </c>
      <c r="Z17" s="22">
        <f t="shared" si="1"/>
        <v>4.0999999999999996</v>
      </c>
      <c r="AA17" s="22">
        <f t="shared" si="2"/>
        <v>7.35</v>
      </c>
      <c r="AB17" s="22">
        <f t="shared" si="3"/>
        <v>11.3</v>
      </c>
      <c r="AC17" s="22">
        <f t="shared" si="4"/>
        <v>14.65</v>
      </c>
      <c r="AD17" s="22">
        <f t="shared" si="5"/>
        <v>20.100000000000001</v>
      </c>
      <c r="AE17" s="22">
        <f t="shared" si="6"/>
        <v>23.299999999999997</v>
      </c>
      <c r="AF17" s="22">
        <f t="shared" si="7"/>
        <v>26.85</v>
      </c>
      <c r="AG17" s="22">
        <f t="shared" si="8"/>
        <v>30.25</v>
      </c>
      <c r="AH17" s="22">
        <f t="shared" si="9"/>
        <v>33.85</v>
      </c>
      <c r="AI17" s="23"/>
      <c r="AJ17" s="23"/>
    </row>
    <row r="18" spans="2:44" x14ac:dyDescent="0.35">
      <c r="B18" s="21">
        <v>12</v>
      </c>
      <c r="C18" s="21"/>
      <c r="D18" s="21">
        <v>0.9</v>
      </c>
      <c r="E18" s="21">
        <v>1.8</v>
      </c>
      <c r="F18" s="21">
        <v>4.9000000000000004</v>
      </c>
      <c r="G18" s="21">
        <v>3.1</v>
      </c>
      <c r="H18" s="21">
        <v>8.3000000000000007</v>
      </c>
      <c r="I18" s="21">
        <v>6.9</v>
      </c>
      <c r="J18" s="21">
        <v>12.1</v>
      </c>
      <c r="K18" s="21">
        <v>10.4</v>
      </c>
      <c r="L18" s="21">
        <v>15.9</v>
      </c>
      <c r="M18" s="21">
        <v>14.2</v>
      </c>
      <c r="N18" s="21">
        <v>20.7</v>
      </c>
      <c r="O18" s="21">
        <v>19</v>
      </c>
      <c r="P18" s="21">
        <v>24.3</v>
      </c>
      <c r="Q18" s="21">
        <v>22.7</v>
      </c>
      <c r="R18" s="21">
        <v>27.6</v>
      </c>
      <c r="S18" s="21">
        <v>26.1</v>
      </c>
      <c r="T18" s="21">
        <v>30.9</v>
      </c>
      <c r="U18" s="21">
        <v>29.6</v>
      </c>
      <c r="V18" s="21">
        <v>34.4</v>
      </c>
      <c r="W18" s="21">
        <v>33.200000000000003</v>
      </c>
      <c r="X18" s="66"/>
      <c r="Y18" s="22">
        <f t="shared" si="0"/>
        <v>1.35</v>
      </c>
      <c r="Z18" s="22">
        <f t="shared" si="1"/>
        <v>4</v>
      </c>
      <c r="AA18" s="22">
        <f t="shared" si="2"/>
        <v>7.6000000000000005</v>
      </c>
      <c r="AB18" s="22">
        <f t="shared" si="3"/>
        <v>11.25</v>
      </c>
      <c r="AC18" s="22">
        <f t="shared" si="4"/>
        <v>15.05</v>
      </c>
      <c r="AD18" s="22">
        <f t="shared" si="5"/>
        <v>19.850000000000001</v>
      </c>
      <c r="AE18" s="22">
        <f t="shared" si="6"/>
        <v>23.5</v>
      </c>
      <c r="AF18" s="22">
        <f t="shared" si="7"/>
        <v>26.85</v>
      </c>
      <c r="AG18" s="22">
        <f t="shared" si="8"/>
        <v>30.25</v>
      </c>
      <c r="AH18" s="22">
        <f t="shared" si="9"/>
        <v>33.799999999999997</v>
      </c>
      <c r="AI18" s="23"/>
      <c r="AJ18" s="23"/>
    </row>
    <row r="19" spans="2:44" x14ac:dyDescent="0.35">
      <c r="B19" s="21">
        <v>14</v>
      </c>
      <c r="C19" s="21"/>
      <c r="D19" s="21">
        <v>1.3</v>
      </c>
      <c r="E19" s="21">
        <v>2.2000000000000002</v>
      </c>
      <c r="F19" s="21">
        <v>5</v>
      </c>
      <c r="G19" s="21">
        <v>4.2</v>
      </c>
      <c r="H19" s="21">
        <v>8.8000000000000007</v>
      </c>
      <c r="I19" s="21">
        <v>7.8</v>
      </c>
      <c r="J19" s="21">
        <v>12.2</v>
      </c>
      <c r="K19" s="21">
        <v>11.2</v>
      </c>
      <c r="L19" s="21">
        <v>16</v>
      </c>
      <c r="M19" s="21">
        <v>14.8</v>
      </c>
      <c r="N19" s="21">
        <v>21.1</v>
      </c>
      <c r="O19" s="21">
        <v>19.8</v>
      </c>
      <c r="P19" s="21">
        <v>24.5</v>
      </c>
      <c r="Q19" s="21">
        <v>23.2</v>
      </c>
      <c r="R19" s="21">
        <v>27.8</v>
      </c>
      <c r="S19" s="21">
        <v>26.7</v>
      </c>
      <c r="T19" s="21">
        <v>30.9</v>
      </c>
      <c r="U19" s="21">
        <v>30</v>
      </c>
      <c r="V19" s="21">
        <v>34.9</v>
      </c>
      <c r="W19" s="21">
        <v>33.9</v>
      </c>
      <c r="X19" s="66"/>
      <c r="Y19" s="22">
        <f t="shared" si="0"/>
        <v>1.75</v>
      </c>
      <c r="Z19" s="22">
        <f t="shared" si="1"/>
        <v>4.5999999999999996</v>
      </c>
      <c r="AA19" s="22">
        <f t="shared" si="2"/>
        <v>8.3000000000000007</v>
      </c>
      <c r="AB19" s="22">
        <f t="shared" si="3"/>
        <v>11.7</v>
      </c>
      <c r="AC19" s="22">
        <f t="shared" si="4"/>
        <v>15.4</v>
      </c>
      <c r="AD19" s="22">
        <f t="shared" si="5"/>
        <v>20.450000000000003</v>
      </c>
      <c r="AE19" s="22">
        <f t="shared" si="6"/>
        <v>23.85</v>
      </c>
      <c r="AF19" s="22">
        <f t="shared" si="7"/>
        <v>27.25</v>
      </c>
      <c r="AG19" s="22">
        <f t="shared" si="8"/>
        <v>30.45</v>
      </c>
      <c r="AH19" s="22">
        <f t="shared" si="9"/>
        <v>34.4</v>
      </c>
      <c r="AI19" s="23"/>
      <c r="AJ19" s="23"/>
    </row>
    <row r="20" spans="2:44" x14ac:dyDescent="0.35">
      <c r="X20" s="21" t="s">
        <v>1</v>
      </c>
      <c r="Y20" s="22">
        <f t="shared" ref="Y20:AH20" si="10">AVERAGE(Y11:Y19)</f>
        <v>1.2666666666666666</v>
      </c>
      <c r="Z20" s="22">
        <f t="shared" si="10"/>
        <v>4.1722222222222225</v>
      </c>
      <c r="AA20" s="22">
        <f t="shared" si="10"/>
        <v>7.6499999999999995</v>
      </c>
      <c r="AB20" s="22">
        <f t="shared" si="10"/>
        <v>11.399999999999999</v>
      </c>
      <c r="AC20" s="22">
        <f t="shared" si="10"/>
        <v>14.950000000000001</v>
      </c>
      <c r="AD20" s="22">
        <f t="shared" si="10"/>
        <v>20.06666666666667</v>
      </c>
      <c r="AE20" s="22">
        <f t="shared" si="10"/>
        <v>23.522222222222219</v>
      </c>
      <c r="AF20" s="22">
        <f t="shared" si="10"/>
        <v>26.783333333333331</v>
      </c>
      <c r="AG20" s="22">
        <f t="shared" si="10"/>
        <v>30.233333333333334</v>
      </c>
      <c r="AH20" s="22">
        <f t="shared" si="10"/>
        <v>33.766666666666666</v>
      </c>
      <c r="AI20" s="23"/>
      <c r="AJ20" s="23"/>
    </row>
    <row r="21" spans="2:44" x14ac:dyDescent="0.35">
      <c r="X21" s="21" t="s">
        <v>0</v>
      </c>
      <c r="Y21" s="22">
        <f t="shared" ref="Y21:AH21" si="11">STDEV(Y11:Y19)</f>
        <v>0.29047375096555605</v>
      </c>
      <c r="Z21" s="22">
        <f t="shared" si="11"/>
        <v>0.29166666666666657</v>
      </c>
      <c r="AA21" s="22">
        <f t="shared" si="11"/>
        <v>0.40155946010522536</v>
      </c>
      <c r="AB21" s="22">
        <f t="shared" si="11"/>
        <v>0.28504385627478424</v>
      </c>
      <c r="AC21" s="22">
        <f t="shared" si="11"/>
        <v>0.354436171968946</v>
      </c>
      <c r="AD21" s="22">
        <f t="shared" si="11"/>
        <v>0.34186985827943411</v>
      </c>
      <c r="AE21" s="22">
        <f t="shared" si="11"/>
        <v>0.25508713108356607</v>
      </c>
      <c r="AF21" s="22">
        <f t="shared" si="11"/>
        <v>0.27500000000000002</v>
      </c>
      <c r="AG21" s="22">
        <f t="shared" si="11"/>
        <v>0.17500000000000032</v>
      </c>
      <c r="AH21" s="22">
        <f t="shared" si="11"/>
        <v>0.29790938219532404</v>
      </c>
    </row>
    <row r="22" spans="2:44" x14ac:dyDescent="0.35">
      <c r="Y22" s="23"/>
      <c r="Z22" s="23"/>
      <c r="AA22" s="23"/>
      <c r="AB22" s="23"/>
      <c r="AC22" s="23"/>
      <c r="AD22" s="23"/>
      <c r="AE22" s="23"/>
      <c r="AF22" s="23"/>
      <c r="AG22" s="23"/>
      <c r="AH22" s="23"/>
    </row>
    <row r="23" spans="2:44" x14ac:dyDescent="0.35">
      <c r="Y23" s="23"/>
      <c r="Z23" s="23"/>
      <c r="AA23" s="23"/>
      <c r="AB23" s="23"/>
      <c r="AC23" s="23"/>
      <c r="AD23" s="23"/>
      <c r="AE23" s="23"/>
      <c r="AF23" s="23"/>
      <c r="AG23" s="23"/>
      <c r="AH23" s="23"/>
    </row>
    <row r="25" spans="2:44" ht="15.5" x14ac:dyDescent="0.35">
      <c r="B25" s="20" t="s">
        <v>6</v>
      </c>
      <c r="Z25" s="34"/>
      <c r="AA25" s="34"/>
      <c r="AB25" s="34"/>
      <c r="AC25" s="34"/>
      <c r="AD25" s="34"/>
      <c r="AE25" s="34"/>
      <c r="AF25" s="34"/>
      <c r="AG25" s="34"/>
      <c r="AH25" s="34"/>
    </row>
    <row r="26" spans="2:44" ht="20.5" customHeight="1" x14ac:dyDescent="0.35">
      <c r="Y26" s="69" t="s">
        <v>40</v>
      </c>
      <c r="Z26" s="69"/>
      <c r="AA26" s="69"/>
      <c r="AB26" s="69"/>
      <c r="AC26" s="69"/>
      <c r="AD26" s="69"/>
      <c r="AE26" s="69"/>
      <c r="AF26" s="69"/>
      <c r="AG26" s="69"/>
      <c r="AH26" s="69"/>
      <c r="AI26" s="69" t="s">
        <v>0</v>
      </c>
      <c r="AJ26" s="69"/>
      <c r="AK26" s="69"/>
      <c r="AL26" s="69"/>
      <c r="AM26" s="69"/>
      <c r="AN26" s="69"/>
      <c r="AO26" s="69"/>
      <c r="AP26" s="69"/>
      <c r="AQ26" s="69"/>
      <c r="AR26" s="69"/>
    </row>
    <row r="27" spans="2:44" ht="33" customHeight="1" x14ac:dyDescent="0.35">
      <c r="B27" s="67" t="s">
        <v>5</v>
      </c>
      <c r="C27" s="68"/>
      <c r="D27" s="27">
        <v>1.2666666666666666</v>
      </c>
      <c r="E27" s="27">
        <v>1.2666666666666666</v>
      </c>
      <c r="F27" s="27">
        <v>4.1722222222222225</v>
      </c>
      <c r="G27" s="27">
        <v>4.1722222222222225</v>
      </c>
      <c r="H27" s="27">
        <v>7.6499999999999995</v>
      </c>
      <c r="I27" s="27">
        <v>7.6499999999999995</v>
      </c>
      <c r="J27" s="27">
        <v>11.399999999999999</v>
      </c>
      <c r="K27" s="27">
        <v>11.399999999999999</v>
      </c>
      <c r="L27" s="27">
        <v>14.950000000000001</v>
      </c>
      <c r="M27" s="27">
        <v>14.950000000000001</v>
      </c>
      <c r="N27" s="27">
        <v>20.06666666666667</v>
      </c>
      <c r="O27" s="27">
        <v>20.06666666666667</v>
      </c>
      <c r="P27" s="27">
        <v>23.522222222222219</v>
      </c>
      <c r="Q27" s="27">
        <v>23.522222222222219</v>
      </c>
      <c r="R27" s="27">
        <v>26.783333333333331</v>
      </c>
      <c r="S27" s="27">
        <v>26.783333333333331</v>
      </c>
      <c r="T27" s="27">
        <v>30.233333333333334</v>
      </c>
      <c r="U27" s="27">
        <v>30.233333333333334</v>
      </c>
      <c r="V27" s="27">
        <v>33.766666666666666</v>
      </c>
      <c r="W27" s="27">
        <v>33.766666666666666</v>
      </c>
      <c r="X27" s="26"/>
      <c r="Y27" s="33">
        <v>1.2666666666666666</v>
      </c>
      <c r="Z27" s="33">
        <v>4.1722222222222225</v>
      </c>
      <c r="AA27" s="33">
        <v>7.6499999999999995</v>
      </c>
      <c r="AB27" s="33">
        <v>11.399999999999999</v>
      </c>
      <c r="AC27" s="33">
        <v>14.950000000000001</v>
      </c>
      <c r="AD27" s="33">
        <v>20.06666666666667</v>
      </c>
      <c r="AE27" s="33">
        <v>23.522222222222219</v>
      </c>
      <c r="AF27" s="33">
        <v>26.783333333333331</v>
      </c>
      <c r="AG27" s="33">
        <v>30.233333333333334</v>
      </c>
      <c r="AH27" s="33">
        <v>33.766666666666666</v>
      </c>
      <c r="AI27" s="33">
        <v>1.2666666666666666</v>
      </c>
      <c r="AJ27" s="33">
        <v>4.1722222222222225</v>
      </c>
      <c r="AK27" s="33">
        <v>7.6499999999999995</v>
      </c>
      <c r="AL27" s="33">
        <v>11.399999999999999</v>
      </c>
      <c r="AM27" s="33">
        <v>14.950000000000001</v>
      </c>
      <c r="AN27" s="33">
        <v>20.06666666666667</v>
      </c>
      <c r="AO27" s="33">
        <v>23.522222222222219</v>
      </c>
      <c r="AP27" s="33">
        <v>26.783333333333331</v>
      </c>
      <c r="AQ27" s="33">
        <v>30.233333333333334</v>
      </c>
      <c r="AR27" s="33">
        <v>33.766666666666666</v>
      </c>
    </row>
    <row r="28" spans="2:44" ht="34.5" customHeight="1" x14ac:dyDescent="0.35">
      <c r="B28" s="13" t="s">
        <v>4</v>
      </c>
      <c r="C28" s="13" t="s">
        <v>3</v>
      </c>
      <c r="D28" s="25">
        <v>1</v>
      </c>
      <c r="E28" s="25">
        <v>2</v>
      </c>
      <c r="F28" s="25">
        <v>1</v>
      </c>
      <c r="G28" s="25">
        <v>2</v>
      </c>
      <c r="H28" s="25">
        <v>1</v>
      </c>
      <c r="I28" s="25">
        <v>2</v>
      </c>
      <c r="J28" s="25">
        <v>1</v>
      </c>
      <c r="K28" s="25">
        <v>2</v>
      </c>
      <c r="L28" s="25">
        <v>1</v>
      </c>
      <c r="M28" s="25">
        <v>2</v>
      </c>
      <c r="N28" s="25">
        <v>1</v>
      </c>
      <c r="O28" s="25">
        <v>2</v>
      </c>
      <c r="P28" s="25">
        <v>1</v>
      </c>
      <c r="Q28" s="25">
        <v>2</v>
      </c>
      <c r="R28" s="25">
        <v>1</v>
      </c>
      <c r="S28" s="25">
        <v>2</v>
      </c>
      <c r="T28" s="25">
        <v>1</v>
      </c>
      <c r="U28" s="25">
        <v>2</v>
      </c>
      <c r="V28" s="25">
        <v>1</v>
      </c>
      <c r="W28" s="25">
        <v>2</v>
      </c>
      <c r="X28" s="25"/>
      <c r="Y28" s="25"/>
      <c r="Z28" s="25"/>
      <c r="AA28" s="25"/>
      <c r="AB28" s="25"/>
      <c r="AC28" s="25"/>
      <c r="AD28" s="25"/>
      <c r="AE28" s="25"/>
      <c r="AF28" s="25"/>
      <c r="AG28" s="25"/>
      <c r="AH28" s="25"/>
      <c r="AI28" s="25"/>
      <c r="AJ28" s="25"/>
      <c r="AK28" s="25"/>
      <c r="AL28" s="25"/>
      <c r="AM28" s="25"/>
      <c r="AN28" s="25"/>
      <c r="AO28" s="25"/>
      <c r="AP28" s="25"/>
      <c r="AQ28" s="25"/>
      <c r="AR28" s="25"/>
    </row>
    <row r="29" spans="2:44" x14ac:dyDescent="0.35">
      <c r="B29" s="21">
        <v>0</v>
      </c>
      <c r="C29" s="21">
        <f t="shared" ref="C29:C37" si="12">B29*24</f>
        <v>0</v>
      </c>
      <c r="D29" s="25">
        <v>0.02</v>
      </c>
      <c r="E29" s="25">
        <v>0.03</v>
      </c>
      <c r="F29" s="25">
        <v>1.7999999999999999E-2</v>
      </c>
      <c r="G29" s="25">
        <v>1.6E-2</v>
      </c>
      <c r="H29" s="25">
        <v>0.02</v>
      </c>
      <c r="I29" s="25">
        <v>3.5999999999999997E-2</v>
      </c>
      <c r="J29" s="25">
        <v>3.5000000000000003E-2</v>
      </c>
      <c r="K29" s="25">
        <v>2.5000000000000001E-2</v>
      </c>
      <c r="L29" s="25">
        <v>0.02</v>
      </c>
      <c r="M29" s="25">
        <v>0.02</v>
      </c>
      <c r="N29" s="25">
        <v>2.1999999999999999E-2</v>
      </c>
      <c r="O29" s="25">
        <v>3.5000000000000003E-2</v>
      </c>
      <c r="P29" s="25">
        <v>2.5000000000000001E-2</v>
      </c>
      <c r="Q29" s="25">
        <v>0.02</v>
      </c>
      <c r="R29" s="25">
        <v>2.7E-2</v>
      </c>
      <c r="S29" s="25">
        <v>3.3000000000000002E-2</v>
      </c>
      <c r="T29" s="25">
        <v>0.02</v>
      </c>
      <c r="U29" s="25">
        <v>2.1000000000000001E-2</v>
      </c>
      <c r="V29" s="25">
        <v>1.6E-2</v>
      </c>
      <c r="W29" s="25">
        <v>2.5999999999999999E-2</v>
      </c>
      <c r="X29" s="25"/>
      <c r="Y29" s="28">
        <f t="shared" ref="Y29:Y37" si="13">AVERAGE(D29:E29)</f>
        <v>2.5000000000000001E-2</v>
      </c>
      <c r="Z29" s="28">
        <f t="shared" ref="Z29:Z37" si="14">AVERAGE(F29:G29)</f>
        <v>1.7000000000000001E-2</v>
      </c>
      <c r="AA29" s="28">
        <f t="shared" ref="AA29:AA37" si="15">AVERAGE(H29:I29)</f>
        <v>2.7999999999999997E-2</v>
      </c>
      <c r="AB29" s="28">
        <f t="shared" ref="AB29:AB37" si="16">AVERAGE(J29:K29)</f>
        <v>3.0000000000000002E-2</v>
      </c>
      <c r="AC29" s="28">
        <f t="shared" ref="AC29:AC37" si="17">AVERAGE(L29:M29)</f>
        <v>0.02</v>
      </c>
      <c r="AD29" s="28">
        <f t="shared" ref="AD29:AD37" si="18">AVERAGE(N29:O29)</f>
        <v>2.8500000000000001E-2</v>
      </c>
      <c r="AE29" s="28">
        <f t="shared" ref="AE29:AE37" si="19">AVERAGE(P29:Q29)</f>
        <v>2.2499999999999999E-2</v>
      </c>
      <c r="AF29" s="28">
        <f t="shared" ref="AF29:AF37" si="20">AVERAGE(R29:S29)</f>
        <v>0.03</v>
      </c>
      <c r="AG29" s="28">
        <f t="shared" ref="AG29:AG37" si="21">AVERAGE(T29:U29)</f>
        <v>2.0500000000000001E-2</v>
      </c>
      <c r="AH29" s="28">
        <f t="shared" ref="AH29:AH37" si="22">AVERAGE(V29:W29)</f>
        <v>2.0999999999999998E-2</v>
      </c>
      <c r="AI29" s="29">
        <f t="shared" ref="AI29:AI37" si="23">STDEV(D29:E29)</f>
        <v>7.0710678118654537E-3</v>
      </c>
      <c r="AJ29" s="29">
        <f t="shared" ref="AJ29:AJ37" si="24">STDEV(F29:G29)</f>
        <v>1.4142135623730939E-3</v>
      </c>
      <c r="AK29" s="29">
        <f t="shared" ref="AK29:AK37" si="25">STDEV(H29:I29)</f>
        <v>1.1313708498984764E-2</v>
      </c>
      <c r="AL29" s="29">
        <f t="shared" ref="AL29:AL37" si="26">STDEV(J29:K29)</f>
        <v>7.0710678118654693E-3</v>
      </c>
      <c r="AM29" s="29">
        <f t="shared" ref="AM29:AM37" si="27">STDEV(L29:M29)</f>
        <v>0</v>
      </c>
      <c r="AN29" s="29">
        <f t="shared" ref="AN29:AN37" si="28">STDEV(N29:O29)</f>
        <v>9.1923881554251147E-3</v>
      </c>
      <c r="AO29" s="29">
        <f t="shared" ref="AO29:AO37" si="29">STDEV(P29:Q29)</f>
        <v>3.5355339059327385E-3</v>
      </c>
      <c r="AP29" s="29">
        <f t="shared" ref="AP29:AP37" si="30">STDEV(R29:S29)</f>
        <v>4.2426406871192866E-3</v>
      </c>
      <c r="AQ29" s="29">
        <f t="shared" ref="AQ29:AQ37" si="31">STDEV(T29:U29)</f>
        <v>7.0710678118654816E-4</v>
      </c>
      <c r="AR29" s="29">
        <f t="shared" ref="AR29:AR37" si="32">STDEV(V29:W29)</f>
        <v>7.0710678118654771E-3</v>
      </c>
    </row>
    <row r="30" spans="2:44" x14ac:dyDescent="0.35">
      <c r="B30" s="21">
        <v>3</v>
      </c>
      <c r="C30" s="21">
        <f t="shared" si="12"/>
        <v>72</v>
      </c>
      <c r="D30" s="25">
        <v>0.02</v>
      </c>
      <c r="E30" s="25">
        <v>0.02</v>
      </c>
      <c r="F30" s="25">
        <v>1.2E-2</v>
      </c>
      <c r="G30" s="25">
        <v>1.4999999999999999E-2</v>
      </c>
      <c r="H30" s="25">
        <v>3.2000000000000001E-2</v>
      </c>
      <c r="I30" s="25">
        <v>0.03</v>
      </c>
      <c r="J30" s="25">
        <v>0.108</v>
      </c>
      <c r="K30" s="25">
        <v>0.112</v>
      </c>
      <c r="L30" s="25">
        <v>0.24</v>
      </c>
      <c r="M30" s="25">
        <v>0.20899999999999999</v>
      </c>
      <c r="N30" s="25">
        <v>0.74</v>
      </c>
      <c r="O30" s="25">
        <v>0.81</v>
      </c>
      <c r="P30" s="25">
        <v>0.56999999999999995</v>
      </c>
      <c r="Q30" s="25">
        <v>0.82</v>
      </c>
      <c r="R30" s="25">
        <v>0.66</v>
      </c>
      <c r="S30" s="25">
        <v>0.67</v>
      </c>
      <c r="T30" s="25">
        <v>0.26</v>
      </c>
      <c r="U30" s="25">
        <v>0.56000000000000005</v>
      </c>
      <c r="V30" s="25">
        <v>0.02</v>
      </c>
      <c r="W30" s="25">
        <v>0.02</v>
      </c>
      <c r="X30" s="25"/>
      <c r="Y30" s="28">
        <f t="shared" si="13"/>
        <v>0.02</v>
      </c>
      <c r="Z30" s="28">
        <f t="shared" si="14"/>
        <v>1.35E-2</v>
      </c>
      <c r="AA30" s="28">
        <f t="shared" si="15"/>
        <v>3.1E-2</v>
      </c>
      <c r="AB30" s="28">
        <f t="shared" si="16"/>
        <v>0.11</v>
      </c>
      <c r="AC30" s="28">
        <f t="shared" si="17"/>
        <v>0.22449999999999998</v>
      </c>
      <c r="AD30" s="28">
        <f t="shared" si="18"/>
        <v>0.77500000000000002</v>
      </c>
      <c r="AE30" s="28">
        <f t="shared" si="19"/>
        <v>0.69499999999999995</v>
      </c>
      <c r="AF30" s="28">
        <f t="shared" si="20"/>
        <v>0.66500000000000004</v>
      </c>
      <c r="AG30" s="28">
        <f t="shared" si="21"/>
        <v>0.41000000000000003</v>
      </c>
      <c r="AH30" s="28">
        <f t="shared" si="22"/>
        <v>0.02</v>
      </c>
      <c r="AI30" s="29">
        <f t="shared" si="23"/>
        <v>0</v>
      </c>
      <c r="AJ30" s="29">
        <f t="shared" si="24"/>
        <v>2.121320343559642E-3</v>
      </c>
      <c r="AK30" s="29">
        <f t="shared" si="25"/>
        <v>1.4142135623730963E-3</v>
      </c>
      <c r="AL30" s="29">
        <f t="shared" si="26"/>
        <v>2.8284271247461927E-3</v>
      </c>
      <c r="AM30" s="29">
        <f t="shared" si="27"/>
        <v>2.1920310216782975E-2</v>
      </c>
      <c r="AN30" s="29">
        <f t="shared" si="28"/>
        <v>4.9497474683058366E-2</v>
      </c>
      <c r="AO30" s="29">
        <f t="shared" si="29"/>
        <v>0.17677669529663689</v>
      </c>
      <c r="AP30" s="29">
        <f t="shared" si="30"/>
        <v>7.0710678118654814E-3</v>
      </c>
      <c r="AQ30" s="29">
        <f t="shared" si="31"/>
        <v>0.21213203435596423</v>
      </c>
      <c r="AR30" s="29">
        <f t="shared" si="32"/>
        <v>0</v>
      </c>
    </row>
    <row r="31" spans="2:44" x14ac:dyDescent="0.35">
      <c r="B31" s="21">
        <v>4</v>
      </c>
      <c r="C31" s="21">
        <f t="shared" si="12"/>
        <v>96</v>
      </c>
      <c r="D31" s="25">
        <v>2.3E-2</v>
      </c>
      <c r="E31" s="25">
        <v>0.02</v>
      </c>
      <c r="F31" s="25">
        <v>0.02</v>
      </c>
      <c r="G31" s="25">
        <v>1.4E-2</v>
      </c>
      <c r="H31" s="25">
        <v>6.8000000000000005E-2</v>
      </c>
      <c r="I31" s="25">
        <v>9.9000000000000005E-2</v>
      </c>
      <c r="J31" s="25">
        <v>0.30199999999999999</v>
      </c>
      <c r="K31" s="25">
        <f>(0.319+0.234)/2</f>
        <v>0.27650000000000002</v>
      </c>
      <c r="L31" s="25">
        <v>0.47399999999999998</v>
      </c>
      <c r="M31" s="25">
        <v>0.47199999999999998</v>
      </c>
      <c r="N31" s="25">
        <v>0.74</v>
      </c>
      <c r="O31" s="25">
        <v>0.69599999999999995</v>
      </c>
      <c r="P31" s="25">
        <v>0.75</v>
      </c>
      <c r="Q31" s="25">
        <v>0.85</v>
      </c>
      <c r="R31" s="25">
        <v>0.73899999999999999</v>
      </c>
      <c r="S31" s="25">
        <v>0.66800000000000004</v>
      </c>
      <c r="T31" s="25">
        <v>0.38500000000000001</v>
      </c>
      <c r="U31" s="25">
        <v>0.70499999999999996</v>
      </c>
      <c r="V31" s="25">
        <v>2.1999999999999999E-2</v>
      </c>
      <c r="W31" s="25">
        <v>1.2E-2</v>
      </c>
      <c r="X31" s="25"/>
      <c r="Y31" s="28">
        <f t="shared" si="13"/>
        <v>2.1499999999999998E-2</v>
      </c>
      <c r="Z31" s="28">
        <f t="shared" si="14"/>
        <v>1.7000000000000001E-2</v>
      </c>
      <c r="AA31" s="28">
        <f t="shared" si="15"/>
        <v>8.3500000000000005E-2</v>
      </c>
      <c r="AB31" s="28">
        <f t="shared" si="16"/>
        <v>0.28925000000000001</v>
      </c>
      <c r="AC31" s="28">
        <f t="shared" si="17"/>
        <v>0.47299999999999998</v>
      </c>
      <c r="AD31" s="28">
        <f t="shared" si="18"/>
        <v>0.71799999999999997</v>
      </c>
      <c r="AE31" s="28">
        <f t="shared" si="19"/>
        <v>0.8</v>
      </c>
      <c r="AF31" s="28">
        <f t="shared" si="20"/>
        <v>0.70350000000000001</v>
      </c>
      <c r="AG31" s="28">
        <f t="shared" si="21"/>
        <v>0.54499999999999993</v>
      </c>
      <c r="AH31" s="28">
        <f t="shared" si="22"/>
        <v>1.7000000000000001E-2</v>
      </c>
      <c r="AI31" s="29">
        <f t="shared" si="23"/>
        <v>2.121320343559642E-3</v>
      </c>
      <c r="AJ31" s="29">
        <f t="shared" si="24"/>
        <v>4.2426406871192857E-3</v>
      </c>
      <c r="AK31" s="29">
        <f t="shared" si="25"/>
        <v>2.1920310216782934E-2</v>
      </c>
      <c r="AL31" s="29">
        <f t="shared" si="26"/>
        <v>1.803122292025694E-2</v>
      </c>
      <c r="AM31" s="29">
        <f t="shared" si="27"/>
        <v>1.4142135623730963E-3</v>
      </c>
      <c r="AN31" s="29">
        <f t="shared" si="28"/>
        <v>3.111269837220812E-2</v>
      </c>
      <c r="AO31" s="29">
        <f t="shared" si="29"/>
        <v>7.0710678118654738E-2</v>
      </c>
      <c r="AP31" s="29">
        <f t="shared" si="30"/>
        <v>5.0204581464244842E-2</v>
      </c>
      <c r="AQ31" s="29">
        <f t="shared" si="31"/>
        <v>0.22627416997969527</v>
      </c>
      <c r="AR31" s="29">
        <f t="shared" si="32"/>
        <v>7.0710678118654693E-3</v>
      </c>
    </row>
    <row r="32" spans="2:44" x14ac:dyDescent="0.35">
      <c r="B32" s="21">
        <v>5</v>
      </c>
      <c r="C32" s="21">
        <f t="shared" si="12"/>
        <v>120</v>
      </c>
      <c r="D32" s="25">
        <v>2.3E-2</v>
      </c>
      <c r="E32" s="25">
        <v>1.9E-2</v>
      </c>
      <c r="F32" s="25">
        <v>1.4999999999999999E-2</v>
      </c>
      <c r="G32" s="25">
        <v>1.4999999999999999E-2</v>
      </c>
      <c r="H32" s="25">
        <v>0.107</v>
      </c>
      <c r="I32" s="25">
        <v>0.122</v>
      </c>
      <c r="J32" s="25">
        <v>0.39</v>
      </c>
      <c r="K32" s="25">
        <f>(0.59+0.555)/2</f>
        <v>0.57250000000000001</v>
      </c>
      <c r="L32" s="25">
        <v>0.56000000000000005</v>
      </c>
      <c r="M32" s="25">
        <v>0.60799999999999998</v>
      </c>
      <c r="N32" s="25">
        <v>0.81799999999999995</v>
      </c>
      <c r="O32" s="25">
        <v>0.77500000000000002</v>
      </c>
      <c r="P32" s="25">
        <v>0.89</v>
      </c>
      <c r="Q32" s="25">
        <v>0.89</v>
      </c>
      <c r="R32" s="25">
        <v>0.81799999999999995</v>
      </c>
      <c r="S32" s="25">
        <v>0.81499999999999995</v>
      </c>
      <c r="T32" s="25">
        <v>0.47499999999999998</v>
      </c>
      <c r="U32" s="25">
        <v>0.73599999999999999</v>
      </c>
      <c r="V32" s="25">
        <v>0.02</v>
      </c>
      <c r="W32" s="25">
        <v>0.02</v>
      </c>
      <c r="X32" s="25"/>
      <c r="Y32" s="28">
        <f t="shared" si="13"/>
        <v>2.0999999999999998E-2</v>
      </c>
      <c r="Z32" s="28">
        <f t="shared" si="14"/>
        <v>1.4999999999999999E-2</v>
      </c>
      <c r="AA32" s="28">
        <f t="shared" si="15"/>
        <v>0.11449999999999999</v>
      </c>
      <c r="AB32" s="28">
        <f t="shared" si="16"/>
        <v>0.48125000000000001</v>
      </c>
      <c r="AC32" s="28">
        <f t="shared" si="17"/>
        <v>0.58400000000000007</v>
      </c>
      <c r="AD32" s="28">
        <f t="shared" si="18"/>
        <v>0.79649999999999999</v>
      </c>
      <c r="AE32" s="28">
        <f t="shared" si="19"/>
        <v>0.89</v>
      </c>
      <c r="AF32" s="28">
        <f t="shared" si="20"/>
        <v>0.8165</v>
      </c>
      <c r="AG32" s="28">
        <f t="shared" si="21"/>
        <v>0.60549999999999993</v>
      </c>
      <c r="AH32" s="28">
        <f t="shared" si="22"/>
        <v>0.02</v>
      </c>
      <c r="AI32" s="29">
        <f t="shared" si="23"/>
        <v>2.8284271247461905E-3</v>
      </c>
      <c r="AJ32" s="29">
        <f t="shared" si="24"/>
        <v>0</v>
      </c>
      <c r="AK32" s="29">
        <f t="shared" si="25"/>
        <v>1.0606601717798213E-2</v>
      </c>
      <c r="AL32" s="29">
        <f t="shared" si="26"/>
        <v>0.1290469875665449</v>
      </c>
      <c r="AM32" s="29">
        <f t="shared" si="27"/>
        <v>3.394112549695423E-2</v>
      </c>
      <c r="AN32" s="29">
        <f t="shared" si="28"/>
        <v>3.0405591591021491E-2</v>
      </c>
      <c r="AO32" s="29">
        <f t="shared" si="29"/>
        <v>0</v>
      </c>
      <c r="AP32" s="29">
        <f t="shared" si="30"/>
        <v>2.1213203435596446E-3</v>
      </c>
      <c r="AQ32" s="29">
        <f t="shared" si="31"/>
        <v>0.18455486988968903</v>
      </c>
      <c r="AR32" s="29">
        <f t="shared" si="32"/>
        <v>0</v>
      </c>
    </row>
    <row r="33" spans="2:44" x14ac:dyDescent="0.35">
      <c r="B33" s="21">
        <v>6</v>
      </c>
      <c r="C33" s="21">
        <f t="shared" si="12"/>
        <v>144</v>
      </c>
      <c r="D33" s="25">
        <v>0.02</v>
      </c>
      <c r="E33" s="25">
        <v>0.02</v>
      </c>
      <c r="F33" s="25">
        <v>1.2999999999999999E-2</v>
      </c>
      <c r="G33" s="25">
        <v>1.7999999999999999E-2</v>
      </c>
      <c r="H33" s="25">
        <v>0.29799999999999999</v>
      </c>
      <c r="I33" s="25">
        <v>0.39400000000000002</v>
      </c>
      <c r="J33" s="25">
        <v>0.499</v>
      </c>
      <c r="K33" s="25">
        <v>0.745</v>
      </c>
      <c r="L33" s="25">
        <v>0.72199999999999998</v>
      </c>
      <c r="M33" s="25">
        <v>0.73</v>
      </c>
      <c r="N33" s="25">
        <v>0.77</v>
      </c>
      <c r="O33" s="25">
        <v>0.92</v>
      </c>
      <c r="P33" s="25">
        <v>0.82</v>
      </c>
      <c r="Q33" s="25">
        <v>0.89800000000000002</v>
      </c>
      <c r="R33" s="25">
        <v>0.76500000000000001</v>
      </c>
      <c r="S33" s="25">
        <v>0.77800000000000002</v>
      </c>
      <c r="T33" s="25">
        <v>0.52</v>
      </c>
      <c r="U33" s="25">
        <v>0.64200000000000002</v>
      </c>
      <c r="V33" s="25">
        <v>0.2</v>
      </c>
      <c r="W33" s="25">
        <v>1.6E-2</v>
      </c>
      <c r="X33" s="25"/>
      <c r="Y33" s="28">
        <f t="shared" si="13"/>
        <v>0.02</v>
      </c>
      <c r="Z33" s="28">
        <f t="shared" si="14"/>
        <v>1.55E-2</v>
      </c>
      <c r="AA33" s="28">
        <f t="shared" si="15"/>
        <v>0.34599999999999997</v>
      </c>
      <c r="AB33" s="28">
        <f t="shared" si="16"/>
        <v>0.622</v>
      </c>
      <c r="AC33" s="28">
        <f t="shared" si="17"/>
        <v>0.72599999999999998</v>
      </c>
      <c r="AD33" s="28">
        <f t="shared" si="18"/>
        <v>0.84499999999999997</v>
      </c>
      <c r="AE33" s="28">
        <f t="shared" si="19"/>
        <v>0.85899999999999999</v>
      </c>
      <c r="AF33" s="28">
        <f t="shared" si="20"/>
        <v>0.77150000000000007</v>
      </c>
      <c r="AG33" s="28">
        <f t="shared" si="21"/>
        <v>0.58099999999999996</v>
      </c>
      <c r="AH33" s="28">
        <f t="shared" si="22"/>
        <v>0.10800000000000001</v>
      </c>
      <c r="AI33" s="29">
        <f t="shared" si="23"/>
        <v>0</v>
      </c>
      <c r="AJ33" s="29">
        <f t="shared" si="24"/>
        <v>3.5355339059327368E-3</v>
      </c>
      <c r="AK33" s="29">
        <f t="shared" si="25"/>
        <v>6.788225099390878E-2</v>
      </c>
      <c r="AL33" s="29">
        <f t="shared" si="26"/>
        <v>0.17394826817189071</v>
      </c>
      <c r="AM33" s="29">
        <f t="shared" si="27"/>
        <v>5.6568542494923853E-3</v>
      </c>
      <c r="AN33" s="29">
        <f t="shared" si="28"/>
        <v>0.10606601717798214</v>
      </c>
      <c r="AO33" s="29">
        <f t="shared" si="29"/>
        <v>5.5154328932550754E-2</v>
      </c>
      <c r="AP33" s="29">
        <f t="shared" si="30"/>
        <v>9.1923881554251269E-3</v>
      </c>
      <c r="AQ33" s="29">
        <f t="shared" si="31"/>
        <v>8.6267027304759783E-2</v>
      </c>
      <c r="AR33" s="29">
        <f t="shared" si="32"/>
        <v>0.13010764773832476</v>
      </c>
    </row>
    <row r="34" spans="2:44" x14ac:dyDescent="0.35">
      <c r="B34" s="21">
        <v>7</v>
      </c>
      <c r="C34" s="21">
        <f t="shared" si="12"/>
        <v>168</v>
      </c>
      <c r="D34" s="25">
        <v>0.02</v>
      </c>
      <c r="E34" s="25">
        <v>2.1999999999999999E-2</v>
      </c>
      <c r="F34" s="25">
        <v>1.7000000000000001E-2</v>
      </c>
      <c r="G34" s="25">
        <v>1.7000000000000001E-2</v>
      </c>
      <c r="H34" s="25">
        <v>0.437</v>
      </c>
      <c r="I34" s="25">
        <v>0.52</v>
      </c>
      <c r="J34" s="25">
        <v>0.78</v>
      </c>
      <c r="K34" s="25">
        <v>0.75800000000000001</v>
      </c>
      <c r="L34" s="25">
        <v>0.67800000000000005</v>
      </c>
      <c r="M34" s="25">
        <v>0.755</v>
      </c>
      <c r="N34" s="25">
        <v>0.77300000000000002</v>
      </c>
      <c r="O34" s="25">
        <v>0.82</v>
      </c>
      <c r="P34" s="25">
        <v>0.74099999999999999</v>
      </c>
      <c r="Q34" s="25">
        <v>0.81499999999999995</v>
      </c>
      <c r="R34" s="25">
        <v>0.78</v>
      </c>
      <c r="S34" s="25">
        <v>0.77700000000000002</v>
      </c>
      <c r="T34" s="25">
        <v>0.50600000000000001</v>
      </c>
      <c r="U34" s="25">
        <v>0.66700000000000004</v>
      </c>
      <c r="V34" s="25">
        <v>2.8000000000000001E-2</v>
      </c>
      <c r="W34" s="25">
        <v>1.4E-2</v>
      </c>
      <c r="X34" s="25"/>
      <c r="Y34" s="28">
        <f t="shared" si="13"/>
        <v>2.0999999999999998E-2</v>
      </c>
      <c r="Z34" s="28">
        <f t="shared" si="14"/>
        <v>1.7000000000000001E-2</v>
      </c>
      <c r="AA34" s="28">
        <f t="shared" si="15"/>
        <v>0.47850000000000004</v>
      </c>
      <c r="AB34" s="28">
        <f t="shared" si="16"/>
        <v>0.76900000000000002</v>
      </c>
      <c r="AC34" s="28">
        <f t="shared" si="17"/>
        <v>0.71650000000000003</v>
      </c>
      <c r="AD34" s="28">
        <f t="shared" si="18"/>
        <v>0.79649999999999999</v>
      </c>
      <c r="AE34" s="28">
        <f t="shared" si="19"/>
        <v>0.77800000000000002</v>
      </c>
      <c r="AF34" s="28">
        <f t="shared" si="20"/>
        <v>0.77849999999999997</v>
      </c>
      <c r="AG34" s="28">
        <f t="shared" si="21"/>
        <v>0.58650000000000002</v>
      </c>
      <c r="AH34" s="28">
        <f t="shared" si="22"/>
        <v>2.1000000000000001E-2</v>
      </c>
      <c r="AI34" s="29">
        <f t="shared" si="23"/>
        <v>1.4142135623730939E-3</v>
      </c>
      <c r="AJ34" s="29">
        <f t="shared" si="24"/>
        <v>0</v>
      </c>
      <c r="AK34" s="29">
        <f t="shared" si="25"/>
        <v>5.8689862838483459E-2</v>
      </c>
      <c r="AL34" s="29">
        <f t="shared" si="26"/>
        <v>1.555634918610406E-2</v>
      </c>
      <c r="AM34" s="29">
        <f t="shared" si="27"/>
        <v>5.4447222151364126E-2</v>
      </c>
      <c r="AN34" s="29">
        <f t="shared" si="28"/>
        <v>3.3234018715767685E-2</v>
      </c>
      <c r="AO34" s="29">
        <f t="shared" si="29"/>
        <v>5.2325901807804484E-2</v>
      </c>
      <c r="AP34" s="29">
        <f t="shared" si="30"/>
        <v>2.1213203435596446E-3</v>
      </c>
      <c r="AQ34" s="29">
        <f t="shared" si="31"/>
        <v>0.11384419177103385</v>
      </c>
      <c r="AR34" s="29">
        <f t="shared" si="32"/>
        <v>9.8994949366116702E-3</v>
      </c>
    </row>
    <row r="35" spans="2:44" x14ac:dyDescent="0.35">
      <c r="B35" s="21">
        <v>10</v>
      </c>
      <c r="C35" s="21">
        <f t="shared" si="12"/>
        <v>240</v>
      </c>
      <c r="D35" s="25">
        <v>1.7999999999999999E-2</v>
      </c>
      <c r="E35" s="25">
        <v>1.7000000000000001E-2</v>
      </c>
      <c r="F35" s="25">
        <v>5.3999999999999999E-2</v>
      </c>
      <c r="G35" s="25">
        <v>3.5000000000000003E-2</v>
      </c>
      <c r="H35" s="25">
        <v>0.85499999999999998</v>
      </c>
      <c r="I35" s="25">
        <v>0.84499999999999997</v>
      </c>
      <c r="J35" s="25">
        <v>0.78300000000000003</v>
      </c>
      <c r="K35" s="25">
        <v>0.79</v>
      </c>
      <c r="L35" s="25">
        <v>0.8</v>
      </c>
      <c r="M35" s="25">
        <v>0.995</v>
      </c>
      <c r="N35" s="25">
        <v>0.62</v>
      </c>
      <c r="O35" s="25">
        <v>0.82499999999999996</v>
      </c>
      <c r="P35" s="25">
        <v>0.62</v>
      </c>
      <c r="Q35" s="25">
        <v>0.81200000000000006</v>
      </c>
      <c r="R35" s="25">
        <v>0.64500000000000002</v>
      </c>
      <c r="S35" s="25">
        <v>0.753</v>
      </c>
      <c r="T35" s="25">
        <v>0.39700000000000002</v>
      </c>
      <c r="U35" s="25">
        <v>0.5</v>
      </c>
      <c r="V35" s="25">
        <v>2.1999999999999999E-2</v>
      </c>
      <c r="W35" s="25">
        <v>0.02</v>
      </c>
      <c r="X35" s="25"/>
      <c r="Y35" s="28">
        <f t="shared" si="13"/>
        <v>1.7500000000000002E-2</v>
      </c>
      <c r="Z35" s="28">
        <f t="shared" si="14"/>
        <v>4.4499999999999998E-2</v>
      </c>
      <c r="AA35" s="28">
        <f t="shared" si="15"/>
        <v>0.85</v>
      </c>
      <c r="AB35" s="28">
        <f t="shared" si="16"/>
        <v>0.78649999999999998</v>
      </c>
      <c r="AC35" s="28">
        <f t="shared" si="17"/>
        <v>0.89749999999999996</v>
      </c>
      <c r="AD35" s="28">
        <f t="shared" si="18"/>
        <v>0.72249999999999992</v>
      </c>
      <c r="AE35" s="28">
        <f t="shared" si="19"/>
        <v>0.71599999999999997</v>
      </c>
      <c r="AF35" s="28">
        <f t="shared" si="20"/>
        <v>0.69900000000000007</v>
      </c>
      <c r="AG35" s="28">
        <f t="shared" si="21"/>
        <v>0.44850000000000001</v>
      </c>
      <c r="AH35" s="28">
        <f t="shared" si="22"/>
        <v>2.0999999999999998E-2</v>
      </c>
      <c r="AI35" s="29">
        <f t="shared" si="23"/>
        <v>7.0710678118654567E-4</v>
      </c>
      <c r="AJ35" s="29">
        <f t="shared" si="24"/>
        <v>1.3435028842544407E-2</v>
      </c>
      <c r="AK35" s="29">
        <f t="shared" si="25"/>
        <v>7.0710678118654814E-3</v>
      </c>
      <c r="AL35" s="29">
        <f t="shared" si="26"/>
        <v>4.9497474683058368E-3</v>
      </c>
      <c r="AM35" s="29">
        <f t="shared" si="27"/>
        <v>0.13788582233137794</v>
      </c>
      <c r="AN35" s="29">
        <f t="shared" si="28"/>
        <v>0.14495689014324259</v>
      </c>
      <c r="AO35" s="29">
        <f t="shared" si="29"/>
        <v>0.13576450198781714</v>
      </c>
      <c r="AP35" s="29">
        <f t="shared" si="30"/>
        <v>7.6367532368147126E-2</v>
      </c>
      <c r="AQ35" s="29">
        <f t="shared" si="31"/>
        <v>7.2831998462214331E-2</v>
      </c>
      <c r="AR35" s="29">
        <f t="shared" si="32"/>
        <v>1.4142135623730939E-3</v>
      </c>
    </row>
    <row r="36" spans="2:44" x14ac:dyDescent="0.35">
      <c r="B36" s="21">
        <v>12</v>
      </c>
      <c r="C36" s="21">
        <f t="shared" si="12"/>
        <v>288</v>
      </c>
      <c r="D36" s="25">
        <v>2.3E-2</v>
      </c>
      <c r="E36" s="25">
        <v>1.7000000000000001E-2</v>
      </c>
      <c r="F36" s="25">
        <v>7.6999999999999999E-2</v>
      </c>
      <c r="G36" s="25">
        <v>5.6000000000000001E-2</v>
      </c>
      <c r="H36" s="25">
        <v>0.90400000000000003</v>
      </c>
      <c r="I36" s="25">
        <v>0.88100000000000001</v>
      </c>
      <c r="J36" s="25">
        <v>0.76300000000000001</v>
      </c>
      <c r="K36" s="25">
        <v>0.81299999999999994</v>
      </c>
      <c r="L36" s="25">
        <v>0.87</v>
      </c>
      <c r="M36" s="25">
        <v>0.72099999999999997</v>
      </c>
      <c r="N36" s="25">
        <v>0.7</v>
      </c>
      <c r="O36" s="25">
        <v>0.5</v>
      </c>
      <c r="P36" s="25">
        <v>0.52</v>
      </c>
      <c r="Q36" s="25">
        <v>0.63</v>
      </c>
      <c r="R36" s="25">
        <v>0.46200000000000002</v>
      </c>
      <c r="S36" s="25">
        <v>0.66500000000000004</v>
      </c>
      <c r="T36" s="25">
        <v>0.37</v>
      </c>
      <c r="U36" s="25">
        <v>0.49</v>
      </c>
      <c r="V36" s="25">
        <v>0.02</v>
      </c>
      <c r="W36" s="25">
        <v>2E-3</v>
      </c>
      <c r="X36" s="25"/>
      <c r="Y36" s="28">
        <f t="shared" si="13"/>
        <v>0.02</v>
      </c>
      <c r="Z36" s="28">
        <f t="shared" si="14"/>
        <v>6.6500000000000004E-2</v>
      </c>
      <c r="AA36" s="28">
        <f t="shared" si="15"/>
        <v>0.89250000000000007</v>
      </c>
      <c r="AB36" s="28">
        <f t="shared" si="16"/>
        <v>0.78800000000000003</v>
      </c>
      <c r="AC36" s="28">
        <f t="shared" si="17"/>
        <v>0.79549999999999998</v>
      </c>
      <c r="AD36" s="28">
        <f t="shared" si="18"/>
        <v>0.6</v>
      </c>
      <c r="AE36" s="28">
        <f t="shared" si="19"/>
        <v>0.57499999999999996</v>
      </c>
      <c r="AF36" s="28">
        <f t="shared" si="20"/>
        <v>0.5635</v>
      </c>
      <c r="AG36" s="28">
        <f t="shared" si="21"/>
        <v>0.43</v>
      </c>
      <c r="AH36" s="28">
        <f t="shared" si="22"/>
        <v>1.0999999999999999E-2</v>
      </c>
      <c r="AI36" s="29">
        <f t="shared" si="23"/>
        <v>4.242640687119284E-3</v>
      </c>
      <c r="AJ36" s="29">
        <f t="shared" si="24"/>
        <v>1.4849242404917447E-2</v>
      </c>
      <c r="AK36" s="29">
        <f t="shared" si="25"/>
        <v>1.6263455967290608E-2</v>
      </c>
      <c r="AL36" s="29">
        <f t="shared" si="26"/>
        <v>3.5355339059327327E-2</v>
      </c>
      <c r="AM36" s="29">
        <f t="shared" si="27"/>
        <v>0.1053589103967956</v>
      </c>
      <c r="AN36" s="29">
        <f t="shared" si="28"/>
        <v>0.14142135623730956</v>
      </c>
      <c r="AO36" s="29">
        <f t="shared" si="29"/>
        <v>7.7781745930520216E-2</v>
      </c>
      <c r="AP36" s="29">
        <f t="shared" si="30"/>
        <v>0.14354267658086925</v>
      </c>
      <c r="AQ36" s="29">
        <f t="shared" si="31"/>
        <v>8.4852813742385944E-2</v>
      </c>
      <c r="AR36" s="29">
        <f t="shared" si="32"/>
        <v>1.2727922061357857E-2</v>
      </c>
    </row>
    <row r="37" spans="2:44" x14ac:dyDescent="0.35">
      <c r="B37" s="21">
        <v>14</v>
      </c>
      <c r="C37" s="21">
        <f t="shared" si="12"/>
        <v>336</v>
      </c>
      <c r="D37" s="25">
        <v>0.02</v>
      </c>
      <c r="E37" s="25">
        <v>1.4999999999999999E-2</v>
      </c>
      <c r="F37" s="25">
        <v>0.14099999999999999</v>
      </c>
      <c r="G37" s="25">
        <v>9.4E-2</v>
      </c>
      <c r="H37" s="25">
        <v>0.79300000000000004</v>
      </c>
      <c r="I37" s="25">
        <v>0.878</v>
      </c>
      <c r="J37" s="25">
        <v>0.878</v>
      </c>
      <c r="K37" s="25">
        <v>0.96799999999999997</v>
      </c>
      <c r="L37" s="25">
        <v>0.91</v>
      </c>
      <c r="M37" s="25">
        <v>0.77</v>
      </c>
      <c r="N37" s="25">
        <v>0.63400000000000001</v>
      </c>
      <c r="O37" s="25">
        <v>0.35</v>
      </c>
      <c r="P37" s="25">
        <v>0.40400000000000003</v>
      </c>
      <c r="Q37" s="25">
        <v>0.66200000000000003</v>
      </c>
      <c r="R37" s="25">
        <v>0.42299999999999999</v>
      </c>
      <c r="S37" s="25">
        <v>0.56899999999999995</v>
      </c>
      <c r="T37" s="25">
        <v>0.29199999999999998</v>
      </c>
      <c r="U37" s="25">
        <v>0.39500000000000002</v>
      </c>
      <c r="V37" s="25">
        <v>1.6E-2</v>
      </c>
      <c r="W37" s="25">
        <v>2.5999999999999999E-2</v>
      </c>
      <c r="X37" s="25"/>
      <c r="Y37" s="28">
        <f t="shared" si="13"/>
        <v>1.7500000000000002E-2</v>
      </c>
      <c r="Z37" s="28">
        <f t="shared" si="14"/>
        <v>0.11749999999999999</v>
      </c>
      <c r="AA37" s="28">
        <f t="shared" si="15"/>
        <v>0.83550000000000002</v>
      </c>
      <c r="AB37" s="28">
        <f t="shared" si="16"/>
        <v>0.92300000000000004</v>
      </c>
      <c r="AC37" s="28">
        <f t="shared" si="17"/>
        <v>0.84000000000000008</v>
      </c>
      <c r="AD37" s="28">
        <f t="shared" si="18"/>
        <v>0.49199999999999999</v>
      </c>
      <c r="AE37" s="28">
        <f t="shared" si="19"/>
        <v>0.53300000000000003</v>
      </c>
      <c r="AF37" s="28">
        <f t="shared" si="20"/>
        <v>0.496</v>
      </c>
      <c r="AG37" s="28">
        <f t="shared" si="21"/>
        <v>0.34350000000000003</v>
      </c>
      <c r="AH37" s="28">
        <f t="shared" si="22"/>
        <v>2.0999999999999998E-2</v>
      </c>
      <c r="AI37" s="29">
        <f t="shared" si="23"/>
        <v>3.5355339059327385E-3</v>
      </c>
      <c r="AJ37" s="29">
        <f t="shared" si="24"/>
        <v>3.3234018715767699E-2</v>
      </c>
      <c r="AK37" s="29">
        <f t="shared" si="25"/>
        <v>6.0104076400856514E-2</v>
      </c>
      <c r="AL37" s="29">
        <f t="shared" si="26"/>
        <v>6.363961030678926E-2</v>
      </c>
      <c r="AM37" s="29">
        <f t="shared" si="27"/>
        <v>9.8994949366116664E-2</v>
      </c>
      <c r="AN37" s="29">
        <f t="shared" si="28"/>
        <v>0.20081832585697956</v>
      </c>
      <c r="AO37" s="29">
        <f t="shared" si="29"/>
        <v>0.18243354954612936</v>
      </c>
      <c r="AP37" s="29">
        <f t="shared" si="30"/>
        <v>0.10323759005323595</v>
      </c>
      <c r="AQ37" s="29">
        <f t="shared" si="31"/>
        <v>7.2831998462214331E-2</v>
      </c>
      <c r="AR37" s="29">
        <f t="shared" si="32"/>
        <v>7.0710678118654771E-3</v>
      </c>
    </row>
    <row r="38" spans="2:44" ht="15.5" x14ac:dyDescent="0.35">
      <c r="B38" s="70" t="s">
        <v>2</v>
      </c>
      <c r="C38" s="71"/>
      <c r="D38" s="71"/>
      <c r="E38" s="71"/>
      <c r="F38" s="71"/>
      <c r="G38" s="71"/>
      <c r="H38" s="71"/>
      <c r="I38" s="71"/>
      <c r="J38" s="71"/>
      <c r="K38" s="71"/>
      <c r="L38" s="71"/>
      <c r="M38" s="71"/>
      <c r="N38" s="71"/>
      <c r="O38" s="71"/>
      <c r="P38" s="71"/>
      <c r="Q38" s="71"/>
      <c r="R38" s="71"/>
      <c r="S38" s="71"/>
      <c r="T38" s="71"/>
      <c r="U38" s="71"/>
      <c r="V38" s="71"/>
      <c r="W38" s="71"/>
      <c r="X38" s="71"/>
      <c r="Y38" s="71"/>
      <c r="Z38" s="71"/>
      <c r="AA38" s="71"/>
      <c r="AB38" s="71"/>
      <c r="AC38" s="71"/>
      <c r="AD38" s="71"/>
      <c r="AE38" s="71"/>
      <c r="AF38" s="71"/>
      <c r="AG38" s="71"/>
      <c r="AH38" s="71"/>
      <c r="AI38" s="71"/>
      <c r="AJ38" s="71"/>
      <c r="AK38" s="71"/>
      <c r="AL38" s="71"/>
      <c r="AM38" s="71"/>
      <c r="AN38" s="71"/>
      <c r="AO38" s="71"/>
      <c r="AP38" s="71"/>
      <c r="AQ38" s="71"/>
      <c r="AR38" s="72"/>
    </row>
    <row r="39" spans="2:44" ht="16.899999999999999" customHeight="1" x14ac:dyDescent="0.35">
      <c r="B39" s="64" t="s">
        <v>39</v>
      </c>
      <c r="C39" s="65"/>
      <c r="D39" s="25">
        <v>0</v>
      </c>
      <c r="E39" s="25">
        <v>0</v>
      </c>
      <c r="F39" s="25">
        <v>1.2500000000000001E-2</v>
      </c>
      <c r="G39" s="25">
        <v>1.01E-2</v>
      </c>
      <c r="H39" s="25">
        <v>2.7900000000000001E-2</v>
      </c>
      <c r="I39" s="25">
        <v>2.9499999999999998E-2</v>
      </c>
      <c r="J39" s="25">
        <v>2.0799999999999999E-2</v>
      </c>
      <c r="K39" s="25">
        <v>3.4000000000000002E-2</v>
      </c>
      <c r="L39" s="25">
        <v>3.3300000000000003E-2</v>
      </c>
      <c r="M39" s="25">
        <v>3.2899999999999999E-2</v>
      </c>
      <c r="N39" s="25">
        <v>4.8800000000000003E-2</v>
      </c>
      <c r="O39" s="25">
        <v>4.36E-2</v>
      </c>
      <c r="P39" s="25">
        <v>4.3400000000000001E-2</v>
      </c>
      <c r="Q39" s="25">
        <v>5.16E-2</v>
      </c>
      <c r="R39" s="25">
        <v>4.4400000000000002E-2</v>
      </c>
      <c r="S39" s="25">
        <v>4.1799999999999997E-2</v>
      </c>
      <c r="T39" s="25">
        <v>3.56E-2</v>
      </c>
      <c r="U39" s="25">
        <v>3.8699999999999998E-2</v>
      </c>
      <c r="V39" s="25">
        <v>0</v>
      </c>
      <c r="W39" s="25">
        <v>0</v>
      </c>
      <c r="X39" s="35" t="s">
        <v>41</v>
      </c>
      <c r="Y39" s="30">
        <f>AVERAGE(D39:E39)</f>
        <v>0</v>
      </c>
      <c r="Z39" s="31">
        <f>AVERAGE(F39:G39)</f>
        <v>1.1300000000000001E-2</v>
      </c>
      <c r="AA39" s="31">
        <f>AVERAGE(H39:I39)</f>
        <v>2.87E-2</v>
      </c>
      <c r="AB39" s="31">
        <f>AVERAGE(J39:K39)</f>
        <v>2.7400000000000001E-2</v>
      </c>
      <c r="AC39" s="31">
        <f>AVERAGE(L39:M39)</f>
        <v>3.3100000000000004E-2</v>
      </c>
      <c r="AD39" s="31">
        <f>AVERAGE(N39:O39)</f>
        <v>4.6200000000000005E-2</v>
      </c>
      <c r="AE39" s="31">
        <f>AVERAGE(P39:Q39)</f>
        <v>4.7500000000000001E-2</v>
      </c>
      <c r="AF39" s="31">
        <f>AVERAGE(R39:S39)</f>
        <v>4.3099999999999999E-2</v>
      </c>
      <c r="AG39" s="31">
        <f>AVERAGE(T39:U39)</f>
        <v>3.7150000000000002E-2</v>
      </c>
      <c r="AH39" s="30">
        <f>AVERAGE(V39:W39)</f>
        <v>0</v>
      </c>
      <c r="AI39" s="30">
        <f>STDEV(D39:E39)</f>
        <v>0</v>
      </c>
      <c r="AJ39" s="29">
        <f>STDEV(F39:G39)</f>
        <v>1.6970562748477149E-3</v>
      </c>
      <c r="AK39" s="29">
        <f>STDEV(H39:I39)</f>
        <v>1.1313708498984741E-3</v>
      </c>
      <c r="AL39" s="29">
        <f>STDEV(J39:K39)</f>
        <v>9.3338095116624262E-3</v>
      </c>
      <c r="AM39" s="29">
        <f>STDEV(L39:M39)</f>
        <v>2.8284271247462221E-4</v>
      </c>
      <c r="AN39" s="29">
        <f>STDEV(N39:O39)</f>
        <v>3.6769552621700495E-3</v>
      </c>
      <c r="AO39" s="29">
        <f>STDEV(P39:Q39)</f>
        <v>5.7982756057296889E-3</v>
      </c>
      <c r="AP39" s="29">
        <f>STDEV(R39:S39)</f>
        <v>1.8384776310850272E-3</v>
      </c>
      <c r="AQ39" s="29">
        <f>STDEV(T39:U39)</f>
        <v>2.1920310216782964E-3</v>
      </c>
      <c r="AR39" s="36">
        <f>STDEV(V39:W39)</f>
        <v>0</v>
      </c>
    </row>
    <row r="40" spans="2:44" x14ac:dyDescent="0.35">
      <c r="B40" s="24"/>
    </row>
  </sheetData>
  <mergeCells count="6">
    <mergeCell ref="B39:C39"/>
    <mergeCell ref="X10:X19"/>
    <mergeCell ref="B27:C27"/>
    <mergeCell ref="AI26:AR26"/>
    <mergeCell ref="Y26:AH26"/>
    <mergeCell ref="B38:AR38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A22CFE-2341-4D88-958B-D9E886DB054F}">
  <dimension ref="B1:AU53"/>
  <sheetViews>
    <sheetView topLeftCell="A13" zoomScale="90" zoomScaleNormal="90" workbookViewId="0">
      <selection activeCell="L32" sqref="L32"/>
    </sheetView>
  </sheetViews>
  <sheetFormatPr defaultColWidth="8.81640625" defaultRowHeight="14.5" x14ac:dyDescent="0.35"/>
  <cols>
    <col min="1" max="1" width="14.7265625" style="2" customWidth="1"/>
    <col min="2" max="2" width="10.26953125" style="2" customWidth="1"/>
    <col min="3" max="3" width="13.453125" style="2" customWidth="1"/>
    <col min="4" max="10" width="8.81640625" style="2"/>
    <col min="11" max="11" width="7.26953125" style="2" customWidth="1"/>
    <col min="12" max="12" width="8.81640625" style="2"/>
    <col min="13" max="13" width="8.1796875" style="2" customWidth="1"/>
    <col min="14" max="23" width="5.7265625" style="2" customWidth="1"/>
    <col min="24" max="24" width="7.453125" style="2" customWidth="1"/>
    <col min="25" max="25" width="7.26953125" style="2" customWidth="1"/>
    <col min="26" max="26" width="15.26953125" style="2" bestFit="1" customWidth="1"/>
    <col min="27" max="27" width="5.453125" style="2" customWidth="1"/>
    <col min="28" max="28" width="8.1796875" style="2" customWidth="1"/>
    <col min="29" max="29" width="5.7265625" style="2" customWidth="1"/>
    <col min="30" max="32" width="15.26953125" style="2" bestFit="1" customWidth="1"/>
    <col min="33" max="33" width="13.7265625" style="2" bestFit="1" customWidth="1"/>
    <col min="34" max="43" width="8.81640625" style="2"/>
    <col min="44" max="44" width="10.26953125" style="2" customWidth="1"/>
    <col min="45" max="52" width="8.81640625" style="2"/>
    <col min="53" max="53" width="10.7265625" style="2" bestFit="1" customWidth="1"/>
    <col min="54" max="61" width="8.81640625" style="2"/>
    <col min="62" max="62" width="9.26953125" style="2" customWidth="1"/>
    <col min="63" max="16384" width="8.81640625" style="2"/>
  </cols>
  <sheetData>
    <row r="1" spans="2:47" ht="56.5" customHeight="1" x14ac:dyDescent="0.35">
      <c r="B1" s="3"/>
    </row>
    <row r="2" spans="2:47" ht="61.15" customHeight="1" x14ac:dyDescent="0.35"/>
    <row r="3" spans="2:47" x14ac:dyDescent="0.35">
      <c r="C3" s="6"/>
      <c r="D3" s="7"/>
      <c r="E3" s="11"/>
      <c r="F3" s="7"/>
      <c r="G3" s="7"/>
      <c r="H3" s="4"/>
    </row>
    <row r="4" spans="2:47" x14ac:dyDescent="0.35">
      <c r="C4" s="6"/>
      <c r="D4" s="7"/>
      <c r="E4" s="11"/>
      <c r="F4" s="7"/>
      <c r="G4" s="7"/>
      <c r="H4" s="4"/>
    </row>
    <row r="5" spans="2:47" s="18" customFormat="1" ht="50.5" customHeight="1" x14ac:dyDescent="0.35">
      <c r="D5" s="77" t="s">
        <v>48</v>
      </c>
      <c r="E5" s="77"/>
      <c r="F5" s="77"/>
      <c r="G5" s="77"/>
      <c r="H5" s="77"/>
      <c r="I5" s="77"/>
      <c r="J5" s="77"/>
      <c r="K5" s="77"/>
      <c r="L5" s="77"/>
      <c r="M5" s="77"/>
      <c r="N5" s="77" t="s">
        <v>49</v>
      </c>
      <c r="O5" s="77"/>
      <c r="P5" s="77"/>
      <c r="Q5" s="77"/>
      <c r="R5" s="77"/>
      <c r="S5" s="77"/>
      <c r="T5" s="77"/>
      <c r="U5" s="77"/>
      <c r="V5" s="77"/>
      <c r="W5" s="77"/>
      <c r="X5" s="79" t="s">
        <v>50</v>
      </c>
      <c r="Y5" s="80"/>
      <c r="AG5" s="19"/>
      <c r="AN5" s="19"/>
      <c r="AU5" s="20"/>
    </row>
    <row r="6" spans="2:47" x14ac:dyDescent="0.35">
      <c r="B6" s="73" t="s">
        <v>8</v>
      </c>
      <c r="C6" s="51" t="s">
        <v>9</v>
      </c>
      <c r="D6" s="14">
        <v>2.5000000000000001E-2</v>
      </c>
      <c r="E6" s="14">
        <v>2.5000000000000001E-2</v>
      </c>
      <c r="F6" s="14">
        <v>2.5000000000000001E-2</v>
      </c>
      <c r="G6" s="14">
        <v>2.5000000000000001E-2</v>
      </c>
      <c r="H6" s="14">
        <v>2.5000000000000001E-2</v>
      </c>
      <c r="I6" s="14">
        <v>2.5000000000000001E-2</v>
      </c>
      <c r="J6" s="14">
        <v>2.5000000000000001E-2</v>
      </c>
      <c r="K6" s="14">
        <v>2.5000000000000001E-2</v>
      </c>
      <c r="L6" s="14">
        <v>2.5000000000000001E-2</v>
      </c>
      <c r="M6" s="14">
        <v>2.5000000000000001E-2</v>
      </c>
      <c r="N6" s="14">
        <v>2.5000000000000001E-2</v>
      </c>
      <c r="O6" s="14">
        <v>2.5000000000000001E-2</v>
      </c>
      <c r="P6" s="14">
        <v>2.5000000000000001E-2</v>
      </c>
      <c r="Q6" s="14">
        <v>2.5000000000000001E-2</v>
      </c>
      <c r="R6" s="14">
        <v>2.5000000000000001E-2</v>
      </c>
      <c r="S6" s="14">
        <v>2.5000000000000001E-2</v>
      </c>
      <c r="T6" s="14">
        <v>2.5000000000000001E-2</v>
      </c>
      <c r="U6" s="14">
        <v>2.5000000000000001E-2</v>
      </c>
      <c r="V6" s="14">
        <v>2.5000000000000001E-2</v>
      </c>
      <c r="W6" s="14">
        <v>2.5000000000000001E-2</v>
      </c>
      <c r="X6" s="81"/>
      <c r="Y6" s="82"/>
    </row>
    <row r="7" spans="2:47" x14ac:dyDescent="0.35">
      <c r="B7" s="74"/>
      <c r="C7" s="51" t="s">
        <v>10</v>
      </c>
      <c r="D7" s="14">
        <v>0.02</v>
      </c>
      <c r="E7" s="14">
        <v>0.02</v>
      </c>
      <c r="F7" s="14">
        <v>0.02</v>
      </c>
      <c r="G7" s="14">
        <v>0.02</v>
      </c>
      <c r="H7" s="14">
        <v>0.02</v>
      </c>
      <c r="I7" s="14">
        <v>0.02</v>
      </c>
      <c r="J7" s="14">
        <v>0.02</v>
      </c>
      <c r="K7" s="14">
        <v>0.02</v>
      </c>
      <c r="L7" s="14">
        <v>0.02</v>
      </c>
      <c r="M7" s="14">
        <v>0.02</v>
      </c>
      <c r="N7" s="14">
        <v>0.02</v>
      </c>
      <c r="O7" s="14">
        <v>0.02</v>
      </c>
      <c r="P7" s="14">
        <v>0.02</v>
      </c>
      <c r="Q7" s="14">
        <v>0.02</v>
      </c>
      <c r="R7" s="14">
        <v>0.02</v>
      </c>
      <c r="S7" s="14">
        <v>0.02</v>
      </c>
      <c r="T7" s="14">
        <v>0.02</v>
      </c>
      <c r="U7" s="14">
        <v>0.02</v>
      </c>
      <c r="V7" s="14">
        <v>0.02</v>
      </c>
      <c r="W7" s="14">
        <v>0.02</v>
      </c>
      <c r="X7" s="81"/>
      <c r="Y7" s="82"/>
    </row>
    <row r="8" spans="2:47" ht="16.149999999999999" customHeight="1" x14ac:dyDescent="0.35">
      <c r="B8" s="74"/>
      <c r="C8" s="51" t="s">
        <v>11</v>
      </c>
      <c r="D8" s="14">
        <v>5.0000000000000001E-3</v>
      </c>
      <c r="E8" s="14">
        <v>5.0000000000000001E-3</v>
      </c>
      <c r="F8" s="14">
        <v>5.0000000000000001E-3</v>
      </c>
      <c r="G8" s="14">
        <v>5.0000000000000001E-3</v>
      </c>
      <c r="H8" s="14">
        <v>5.0000000000000001E-3</v>
      </c>
      <c r="I8" s="14">
        <v>5.0000000000000001E-3</v>
      </c>
      <c r="J8" s="14">
        <v>5.0000000000000001E-3</v>
      </c>
      <c r="K8" s="14">
        <v>5.0000000000000001E-3</v>
      </c>
      <c r="L8" s="14">
        <v>5.0000000000000001E-3</v>
      </c>
      <c r="M8" s="14">
        <v>5.0000000000000001E-3</v>
      </c>
      <c r="N8" s="14">
        <v>5.0000000000000001E-3</v>
      </c>
      <c r="O8" s="14">
        <v>5.0000000000000001E-3</v>
      </c>
      <c r="P8" s="14">
        <v>5.0000000000000001E-3</v>
      </c>
      <c r="Q8" s="14">
        <v>5.0000000000000001E-3</v>
      </c>
      <c r="R8" s="14">
        <v>5.0000000000000001E-3</v>
      </c>
      <c r="S8" s="14">
        <v>5.0000000000000001E-3</v>
      </c>
      <c r="T8" s="14">
        <v>5.0000000000000001E-3</v>
      </c>
      <c r="U8" s="14">
        <v>5.0000000000000001E-3</v>
      </c>
      <c r="V8" s="14">
        <v>5.0000000000000001E-3</v>
      </c>
      <c r="W8" s="14">
        <v>5.0000000000000001E-3</v>
      </c>
      <c r="X8" s="81"/>
      <c r="Y8" s="82"/>
      <c r="AA8" s="78" t="s">
        <v>12</v>
      </c>
      <c r="AB8" s="78" t="s">
        <v>13</v>
      </c>
      <c r="AC8" s="78"/>
    </row>
    <row r="9" spans="2:47" ht="28.9" customHeight="1" x14ac:dyDescent="0.35">
      <c r="B9" s="74"/>
      <c r="C9" s="62" t="s">
        <v>4</v>
      </c>
      <c r="D9" s="17">
        <v>0</v>
      </c>
      <c r="E9" s="17">
        <v>3</v>
      </c>
      <c r="F9" s="17">
        <v>4</v>
      </c>
      <c r="G9" s="17">
        <v>5</v>
      </c>
      <c r="H9" s="17">
        <v>6</v>
      </c>
      <c r="I9" s="17">
        <v>7</v>
      </c>
      <c r="J9" s="17">
        <v>10</v>
      </c>
      <c r="K9" s="17">
        <v>12</v>
      </c>
      <c r="L9" s="17">
        <v>14</v>
      </c>
      <c r="M9" s="17">
        <v>17</v>
      </c>
      <c r="N9" s="17">
        <v>0</v>
      </c>
      <c r="O9" s="17">
        <v>3</v>
      </c>
      <c r="P9" s="17">
        <v>4</v>
      </c>
      <c r="Q9" s="17">
        <v>5</v>
      </c>
      <c r="R9" s="17">
        <v>6</v>
      </c>
      <c r="S9" s="17">
        <v>7</v>
      </c>
      <c r="T9" s="17">
        <v>10</v>
      </c>
      <c r="U9" s="17">
        <v>12</v>
      </c>
      <c r="V9" s="17">
        <v>14</v>
      </c>
      <c r="W9" s="17">
        <v>17</v>
      </c>
      <c r="X9" s="83"/>
      <c r="Y9" s="84"/>
      <c r="AA9" s="78"/>
      <c r="AB9" s="78"/>
      <c r="AC9" s="78"/>
    </row>
    <row r="10" spans="2:47" x14ac:dyDescent="0.35">
      <c r="B10" s="74"/>
      <c r="C10" s="51" t="s">
        <v>14</v>
      </c>
      <c r="D10" s="15">
        <v>0.16552027002444758</v>
      </c>
      <c r="E10" s="15">
        <v>0.17164865067700169</v>
      </c>
      <c r="F10" s="15">
        <v>0.16714440971739147</v>
      </c>
      <c r="G10" s="15">
        <v>0.17227176553505541</v>
      </c>
      <c r="H10" s="15">
        <v>0.16929038740701807</v>
      </c>
      <c r="I10" s="15">
        <v>0.17098041866868044</v>
      </c>
      <c r="J10" s="15">
        <v>0.17108279081065883</v>
      </c>
      <c r="K10" s="15">
        <v>0.16907401196170327</v>
      </c>
      <c r="L10" s="15">
        <v>0.17197919671516418</v>
      </c>
      <c r="M10" s="15">
        <v>0.16417515031172075</v>
      </c>
      <c r="N10" s="55">
        <f>D10/$D$6</f>
        <v>6.6208108009779032</v>
      </c>
      <c r="O10" s="55">
        <f t="shared" ref="O10:W10" si="0">E10/$D$6</f>
        <v>6.8659460270800672</v>
      </c>
      <c r="P10" s="55">
        <f t="shared" si="0"/>
        <v>6.6857763886956585</v>
      </c>
      <c r="Q10" s="55">
        <f t="shared" si="0"/>
        <v>6.8908706214022164</v>
      </c>
      <c r="R10" s="55">
        <f t="shared" si="0"/>
        <v>6.7716154962807229</v>
      </c>
      <c r="S10" s="55">
        <f t="shared" si="0"/>
        <v>6.8392167467472174</v>
      </c>
      <c r="T10" s="55">
        <f t="shared" si="0"/>
        <v>6.843311632426353</v>
      </c>
      <c r="U10" s="55">
        <f t="shared" si="0"/>
        <v>6.7629604784681305</v>
      </c>
      <c r="V10" s="55">
        <f t="shared" si="0"/>
        <v>6.8791678686065669</v>
      </c>
      <c r="W10" s="55">
        <f t="shared" si="0"/>
        <v>6.5670060124688296</v>
      </c>
      <c r="X10" s="14" t="s">
        <v>14</v>
      </c>
      <c r="Y10" s="55">
        <v>1.6999999999999999E-3</v>
      </c>
      <c r="AA10" s="16">
        <v>1.2666666666666666</v>
      </c>
      <c r="AB10" s="55">
        <f>AVERAGE(Y10:Y11)</f>
        <v>4.3E-3</v>
      </c>
      <c r="AC10" s="55">
        <f>STDEV(Y10:Y11)</f>
        <v>3.6769552621700469E-3</v>
      </c>
    </row>
    <row r="11" spans="2:47" x14ac:dyDescent="0.35">
      <c r="B11" s="74"/>
      <c r="C11" s="51" t="s">
        <v>15</v>
      </c>
      <c r="D11" s="15">
        <v>0.16797261061123475</v>
      </c>
      <c r="E11" s="15">
        <v>0.17230900473377536</v>
      </c>
      <c r="F11" s="15">
        <v>0.16815454337900598</v>
      </c>
      <c r="G11" s="15">
        <v>0.17076009502519224</v>
      </c>
      <c r="H11" s="15">
        <v>0.16997724175335871</v>
      </c>
      <c r="I11" s="15">
        <v>0.17009334193148798</v>
      </c>
      <c r="J11" s="15">
        <v>0.16894223777540168</v>
      </c>
      <c r="K11" s="15">
        <v>0.16517282900562957</v>
      </c>
      <c r="L11" s="15">
        <v>0.16792221370668925</v>
      </c>
      <c r="M11" s="15">
        <v>0.16802800463838585</v>
      </c>
      <c r="N11" s="55">
        <f t="shared" ref="N11:N29" si="1">D11/$D$6</f>
        <v>6.7189044244493896</v>
      </c>
      <c r="O11" s="55">
        <f t="shared" ref="O11:O29" si="2">E11/$D$6</f>
        <v>6.892360189351014</v>
      </c>
      <c r="P11" s="55">
        <f t="shared" ref="P11:P29" si="3">F11/$D$6</f>
        <v>6.7261817351602389</v>
      </c>
      <c r="Q11" s="55">
        <f t="shared" ref="Q11:Q29" si="4">G11/$D$6</f>
        <v>6.8304038010076891</v>
      </c>
      <c r="R11" s="55">
        <f t="shared" ref="R11:R29" si="5">H11/$D$6</f>
        <v>6.7990896701343484</v>
      </c>
      <c r="S11" s="55">
        <f t="shared" ref="S11:S29" si="6">I11/$D$6</f>
        <v>6.8037336772595189</v>
      </c>
      <c r="T11" s="55">
        <f t="shared" ref="T11:T29" si="7">J11/$D$6</f>
        <v>6.7576895110160669</v>
      </c>
      <c r="U11" s="55">
        <f t="shared" ref="U11:U29" si="8">K11/$D$6</f>
        <v>6.6069131602251829</v>
      </c>
      <c r="V11" s="55">
        <f t="shared" ref="V11:V29" si="9">L11/$D$6</f>
        <v>6.71688854826757</v>
      </c>
      <c r="W11" s="55">
        <f t="shared" ref="W11:W29" si="10">M11/$D$6</f>
        <v>6.7211201855354341</v>
      </c>
      <c r="X11" s="14" t="s">
        <v>15</v>
      </c>
      <c r="Y11" s="55">
        <v>6.8999999999999999E-3</v>
      </c>
      <c r="AA11" s="16">
        <v>4.1722222222222225</v>
      </c>
      <c r="AB11" s="55">
        <f>AVERAGE(Y12:Y13)</f>
        <v>9.3349999999999989E-2</v>
      </c>
      <c r="AC11" s="55">
        <f>STDEV(Y12:Y13)</f>
        <v>8.1246569158334309E-2</v>
      </c>
    </row>
    <row r="12" spans="2:47" x14ac:dyDescent="0.35">
      <c r="B12" s="74"/>
      <c r="C12" s="51" t="s">
        <v>16</v>
      </c>
      <c r="D12" s="15">
        <v>0.16166966429212351</v>
      </c>
      <c r="E12" s="15">
        <v>0.17119776662692429</v>
      </c>
      <c r="F12" s="15">
        <v>0.16910965978429923</v>
      </c>
      <c r="G12" s="15">
        <v>0.17254035379297553</v>
      </c>
      <c r="H12" s="15">
        <v>0.17037350904667128</v>
      </c>
      <c r="I12" s="15">
        <v>0.17192047589324067</v>
      </c>
      <c r="J12" s="15">
        <v>0.16689196902092929</v>
      </c>
      <c r="K12" s="15">
        <v>0.16216303506416585</v>
      </c>
      <c r="L12" s="15">
        <v>0.16274711572365322</v>
      </c>
      <c r="M12" s="15">
        <v>0.14786694840251555</v>
      </c>
      <c r="N12" s="55">
        <f t="shared" si="1"/>
        <v>6.4667865716849402</v>
      </c>
      <c r="O12" s="55">
        <f t="shared" si="2"/>
        <v>6.847910665076971</v>
      </c>
      <c r="P12" s="55">
        <f t="shared" si="3"/>
        <v>6.7643863913719686</v>
      </c>
      <c r="Q12" s="55">
        <f t="shared" si="4"/>
        <v>6.9016141517190208</v>
      </c>
      <c r="R12" s="55">
        <f t="shared" si="5"/>
        <v>6.8149403618668511</v>
      </c>
      <c r="S12" s="55">
        <f t="shared" si="6"/>
        <v>6.8768190357296266</v>
      </c>
      <c r="T12" s="55">
        <f t="shared" si="7"/>
        <v>6.6756787608371715</v>
      </c>
      <c r="U12" s="55">
        <f t="shared" si="8"/>
        <v>6.486521402566634</v>
      </c>
      <c r="V12" s="55">
        <f t="shared" si="9"/>
        <v>6.5098846289461285</v>
      </c>
      <c r="W12" s="55">
        <f t="shared" si="10"/>
        <v>5.9146779361006212</v>
      </c>
      <c r="X12" s="14" t="s">
        <v>16</v>
      </c>
      <c r="Y12" s="55">
        <v>3.5900000000000001E-2</v>
      </c>
      <c r="AA12" s="16">
        <v>7.6499999999999995</v>
      </c>
      <c r="AB12" s="55">
        <f>AVERAGE(Y14:Y15)</f>
        <v>0.42715000000000003</v>
      </c>
      <c r="AC12" s="55">
        <f>STDEV(Y14:Y15)</f>
        <v>7.2619866427858004E-2</v>
      </c>
    </row>
    <row r="13" spans="2:47" x14ac:dyDescent="0.35">
      <c r="B13" s="74"/>
      <c r="C13" s="51" t="s">
        <v>17</v>
      </c>
      <c r="D13" s="15">
        <v>0.15704351459202126</v>
      </c>
      <c r="E13" s="15">
        <v>0.17156431467811134</v>
      </c>
      <c r="F13" s="15">
        <v>0.17135541137683866</v>
      </c>
      <c r="G13" s="15">
        <v>0.17076793880798177</v>
      </c>
      <c r="H13" s="15">
        <v>0.15401431246933459</v>
      </c>
      <c r="I13" s="15">
        <v>0.15333985931217317</v>
      </c>
      <c r="J13" s="15">
        <v>0.14198240415498489</v>
      </c>
      <c r="K13" s="15">
        <v>0.13258217982261755</v>
      </c>
      <c r="L13" s="15">
        <v>0.12935612794831633</v>
      </c>
      <c r="M13" s="15">
        <v>0.11218179755251327</v>
      </c>
      <c r="N13" s="55">
        <f t="shared" si="1"/>
        <v>6.2817405836808504</v>
      </c>
      <c r="O13" s="55">
        <f t="shared" si="2"/>
        <v>6.8625725871244532</v>
      </c>
      <c r="P13" s="55">
        <f t="shared" si="3"/>
        <v>6.854216455073546</v>
      </c>
      <c r="Q13" s="55">
        <f t="shared" si="4"/>
        <v>6.8307175523192702</v>
      </c>
      <c r="R13" s="55">
        <f t="shared" si="5"/>
        <v>6.1605724987733828</v>
      </c>
      <c r="S13" s="55">
        <f t="shared" si="6"/>
        <v>6.1335943724869262</v>
      </c>
      <c r="T13" s="55">
        <f t="shared" si="7"/>
        <v>5.6792961661993955</v>
      </c>
      <c r="U13" s="55">
        <f t="shared" si="8"/>
        <v>5.3032871929047021</v>
      </c>
      <c r="V13" s="55">
        <f t="shared" si="9"/>
        <v>5.174245117932653</v>
      </c>
      <c r="W13" s="55">
        <f t="shared" si="10"/>
        <v>4.487271902100531</v>
      </c>
      <c r="X13" s="14" t="s">
        <v>17</v>
      </c>
      <c r="Y13" s="55">
        <v>0.15079999999999999</v>
      </c>
      <c r="AA13" s="16">
        <v>11.399999999999999</v>
      </c>
      <c r="AB13" s="55">
        <f>AVERAGE(Y16:Y17)</f>
        <v>0.63324999999999998</v>
      </c>
      <c r="AC13" s="55">
        <f>STDEV(Y16:Y17)</f>
        <v>6.2296107422534885E-2</v>
      </c>
    </row>
    <row r="14" spans="2:47" x14ac:dyDescent="0.35">
      <c r="B14" s="74"/>
      <c r="C14" s="51" t="s">
        <v>18</v>
      </c>
      <c r="D14" s="15">
        <v>0.15565652941566707</v>
      </c>
      <c r="E14" s="15">
        <v>0.16436942751541261</v>
      </c>
      <c r="F14" s="15">
        <v>0.1596221358354408</v>
      </c>
      <c r="G14" s="15">
        <v>0.15402207080167868</v>
      </c>
      <c r="H14" s="15">
        <v>0.13721233557195539</v>
      </c>
      <c r="I14" s="15">
        <v>0.12609192847300638</v>
      </c>
      <c r="J14" s="15">
        <v>9.2084880522975254E-2</v>
      </c>
      <c r="K14" s="15">
        <v>7.8673123657267863E-2</v>
      </c>
      <c r="L14" s="15">
        <v>7.0036713817923799E-2</v>
      </c>
      <c r="M14" s="15">
        <v>3.5080117066954984E-2</v>
      </c>
      <c r="N14" s="55">
        <f t="shared" si="1"/>
        <v>6.2262611766266822</v>
      </c>
      <c r="O14" s="55">
        <f t="shared" si="2"/>
        <v>6.5747771006165046</v>
      </c>
      <c r="P14" s="55">
        <f t="shared" si="3"/>
        <v>6.3848854334176313</v>
      </c>
      <c r="Q14" s="55">
        <f t="shared" si="4"/>
        <v>6.1608828320671467</v>
      </c>
      <c r="R14" s="55">
        <f t="shared" si="5"/>
        <v>5.4884934228782152</v>
      </c>
      <c r="S14" s="55">
        <f t="shared" si="6"/>
        <v>5.0436771389202546</v>
      </c>
      <c r="T14" s="55">
        <f t="shared" si="7"/>
        <v>3.6833952209190102</v>
      </c>
      <c r="U14" s="55">
        <f t="shared" si="8"/>
        <v>3.1469249462907145</v>
      </c>
      <c r="V14" s="55">
        <f t="shared" si="9"/>
        <v>2.8014685527169516</v>
      </c>
      <c r="W14" s="55">
        <f t="shared" si="10"/>
        <v>1.4032046826781992</v>
      </c>
      <c r="X14" s="14" t="s">
        <v>18</v>
      </c>
      <c r="Y14" s="55">
        <v>0.37580000000000002</v>
      </c>
      <c r="AA14" s="16">
        <v>14.950000000000001</v>
      </c>
      <c r="AB14" s="55">
        <f>AVERAGE(Y18:Y19)</f>
        <v>0.66759999999999997</v>
      </c>
      <c r="AC14" s="55">
        <f>STDEV(Y18:Y19)</f>
        <v>3.889087296526015E-2</v>
      </c>
    </row>
    <row r="15" spans="2:47" x14ac:dyDescent="0.35">
      <c r="B15" s="74"/>
      <c r="C15" s="51" t="s">
        <v>19</v>
      </c>
      <c r="D15" s="15">
        <v>0.16053693335758132</v>
      </c>
      <c r="E15" s="15">
        <v>0.16471137245288472</v>
      </c>
      <c r="F15" s="15">
        <v>0.15194036138416214</v>
      </c>
      <c r="G15" s="15">
        <v>0.14858945634141102</v>
      </c>
      <c r="H15" s="15">
        <v>0.13446070268277305</v>
      </c>
      <c r="I15" s="15">
        <v>0.12168006119177248</v>
      </c>
      <c r="J15" s="15">
        <v>7.8984472604380712E-2</v>
      </c>
      <c r="K15" s="15">
        <v>6.0904805202102757E-2</v>
      </c>
      <c r="L15" s="15">
        <v>5.1719356263525904E-2</v>
      </c>
      <c r="M15" s="15">
        <v>3.6438971166976079E-2</v>
      </c>
      <c r="N15" s="55">
        <f t="shared" si="1"/>
        <v>6.4214773343032521</v>
      </c>
      <c r="O15" s="55">
        <f t="shared" si="2"/>
        <v>6.5884548981153888</v>
      </c>
      <c r="P15" s="55">
        <f t="shared" si="3"/>
        <v>6.0776144553664855</v>
      </c>
      <c r="Q15" s="55">
        <f t="shared" si="4"/>
        <v>5.9435782536564403</v>
      </c>
      <c r="R15" s="55">
        <f t="shared" si="5"/>
        <v>5.3784281073109215</v>
      </c>
      <c r="S15" s="55">
        <f t="shared" si="6"/>
        <v>4.8672024476708993</v>
      </c>
      <c r="T15" s="55">
        <f t="shared" si="7"/>
        <v>3.1593789041752283</v>
      </c>
      <c r="U15" s="55">
        <f t="shared" si="8"/>
        <v>2.4361922080841101</v>
      </c>
      <c r="V15" s="55">
        <f t="shared" si="9"/>
        <v>2.0687742505410358</v>
      </c>
      <c r="W15" s="55">
        <f t="shared" si="10"/>
        <v>1.457558846679043</v>
      </c>
      <c r="X15" s="14" t="s">
        <v>19</v>
      </c>
      <c r="Y15" s="55">
        <v>0.47849999999999998</v>
      </c>
      <c r="AA15" s="16">
        <v>20.06666666666667</v>
      </c>
      <c r="AB15" s="55">
        <f>AVERAGE(Y20:Y21)</f>
        <v>1.2221</v>
      </c>
      <c r="AC15" s="55">
        <f>STDEV(Y20:Y21)</f>
        <v>3.7476659402886976E-2</v>
      </c>
    </row>
    <row r="16" spans="2:47" x14ac:dyDescent="0.35">
      <c r="B16" s="74"/>
      <c r="C16" s="51" t="s">
        <v>20</v>
      </c>
      <c r="D16" s="15">
        <v>0.15917369039305893</v>
      </c>
      <c r="E16" s="15">
        <v>0.1416001633268788</v>
      </c>
      <c r="F16" s="15">
        <v>0.11927057238321516</v>
      </c>
      <c r="G16" s="15">
        <v>9.0090904571291458E-2</v>
      </c>
      <c r="H16" s="15">
        <v>7.1605024115703519E-2</v>
      </c>
      <c r="I16" s="15">
        <v>7.200635237289553E-2</v>
      </c>
      <c r="J16" s="15">
        <v>7.5514660982222939E-2</v>
      </c>
      <c r="K16" s="15">
        <v>6.0837554421857627E-2</v>
      </c>
      <c r="L16" s="15">
        <v>5.4221315714174531E-2</v>
      </c>
      <c r="M16" s="15">
        <v>4.7721758818588061E-2</v>
      </c>
      <c r="N16" s="55">
        <f t="shared" si="1"/>
        <v>6.3669476157223563</v>
      </c>
      <c r="O16" s="55">
        <f t="shared" si="2"/>
        <v>5.6640065330751517</v>
      </c>
      <c r="P16" s="55">
        <f t="shared" si="3"/>
        <v>4.7708228953286058</v>
      </c>
      <c r="Q16" s="55">
        <f t="shared" si="4"/>
        <v>3.6036361828516581</v>
      </c>
      <c r="R16" s="55">
        <f t="shared" si="5"/>
        <v>2.8642009646281408</v>
      </c>
      <c r="S16" s="55">
        <f t="shared" si="6"/>
        <v>2.8802540949158209</v>
      </c>
      <c r="T16" s="55">
        <f t="shared" si="7"/>
        <v>3.0205864392889175</v>
      </c>
      <c r="U16" s="55">
        <f t="shared" si="8"/>
        <v>2.4335021768743048</v>
      </c>
      <c r="V16" s="55">
        <f t="shared" si="9"/>
        <v>2.1688526285669809</v>
      </c>
      <c r="W16" s="55">
        <f t="shared" si="10"/>
        <v>1.9088703527435225</v>
      </c>
      <c r="X16" s="14" t="s">
        <v>20</v>
      </c>
      <c r="Y16" s="55">
        <v>0.58919999999999995</v>
      </c>
      <c r="Z16" s="9"/>
      <c r="AA16" s="16">
        <v>23.522222222222219</v>
      </c>
      <c r="AB16" s="55">
        <f>AVERAGE(Y22:Y23)</f>
        <v>1.2543000000000002</v>
      </c>
      <c r="AC16" s="55">
        <f>STDEV(Y22:Y23)</f>
        <v>4.1295036021294383E-2</v>
      </c>
      <c r="AD16" s="9"/>
      <c r="AE16" s="9"/>
      <c r="AF16" s="9"/>
    </row>
    <row r="17" spans="2:32" x14ac:dyDescent="0.35">
      <c r="B17" s="74"/>
      <c r="C17" s="51" t="s">
        <v>21</v>
      </c>
      <c r="D17" s="15">
        <v>0.16690150342206492</v>
      </c>
      <c r="E17" s="15">
        <v>0.15024240035837011</v>
      </c>
      <c r="F17" s="15">
        <v>0.1231360810365487</v>
      </c>
      <c r="G17" s="15">
        <v>9.3970139757000248E-2</v>
      </c>
      <c r="H17" s="15">
        <v>6.3008473998246078E-2</v>
      </c>
      <c r="I17" s="15">
        <v>5.0513259824848319E-2</v>
      </c>
      <c r="J17" s="15">
        <v>4.8573391435028104E-2</v>
      </c>
      <c r="K17" s="15">
        <v>4.8929460355255208E-2</v>
      </c>
      <c r="L17" s="15">
        <v>4.1649070793752539E-2</v>
      </c>
      <c r="M17" s="15">
        <v>2.3524059334870083E-2</v>
      </c>
      <c r="N17" s="55">
        <f t="shared" si="1"/>
        <v>6.6760601368825965</v>
      </c>
      <c r="O17" s="55">
        <f t="shared" si="2"/>
        <v>6.0096960143348044</v>
      </c>
      <c r="P17" s="55">
        <f t="shared" si="3"/>
        <v>4.9254432414619478</v>
      </c>
      <c r="Q17" s="55">
        <f t="shared" si="4"/>
        <v>3.7588055902800099</v>
      </c>
      <c r="R17" s="55">
        <f t="shared" si="5"/>
        <v>2.5203389599298429</v>
      </c>
      <c r="S17" s="55">
        <f t="shared" si="6"/>
        <v>2.0205303929939324</v>
      </c>
      <c r="T17" s="55">
        <f t="shared" si="7"/>
        <v>1.9429356574011241</v>
      </c>
      <c r="U17" s="55">
        <f t="shared" si="8"/>
        <v>1.9571784142102082</v>
      </c>
      <c r="V17" s="55">
        <f t="shared" si="9"/>
        <v>1.6659628317501014</v>
      </c>
      <c r="W17" s="55">
        <f t="shared" si="10"/>
        <v>0.94096237339480326</v>
      </c>
      <c r="X17" s="14" t="s">
        <v>21</v>
      </c>
      <c r="Y17" s="55">
        <v>0.67730000000000001</v>
      </c>
      <c r="Z17" s="9"/>
      <c r="AA17" s="16">
        <v>26.783333333333331</v>
      </c>
      <c r="AB17" s="55">
        <f>AVERAGE(Y24:Y25)</f>
        <v>1.1713499999999999</v>
      </c>
      <c r="AC17" s="55">
        <f>STDEV(Y24:Y25)</f>
        <v>1.9162593770155525E-2</v>
      </c>
      <c r="AD17" s="9"/>
      <c r="AE17" s="9"/>
      <c r="AF17" s="9"/>
    </row>
    <row r="18" spans="2:32" x14ac:dyDescent="0.35">
      <c r="B18" s="74"/>
      <c r="C18" s="51" t="s">
        <v>22</v>
      </c>
      <c r="D18" s="15">
        <v>0.15509507579337647</v>
      </c>
      <c r="E18" s="15">
        <v>0.11838379569675028</v>
      </c>
      <c r="F18" s="15">
        <v>9.1602561149131095E-2</v>
      </c>
      <c r="G18" s="15">
        <v>7.4825960835314231E-2</v>
      </c>
      <c r="H18" s="15">
        <v>6.6928042552009251E-2</v>
      </c>
      <c r="I18" s="15">
        <v>6.0708599984573459E-2</v>
      </c>
      <c r="J18" s="15">
        <v>2.4230513560430461E-2</v>
      </c>
      <c r="K18" s="15">
        <v>2.0229309787874728E-2</v>
      </c>
      <c r="L18" s="15">
        <v>2.2970573259890017E-2</v>
      </c>
      <c r="M18" s="15">
        <v>2.2389357825832786E-2</v>
      </c>
      <c r="N18" s="55">
        <f t="shared" si="1"/>
        <v>6.2038030317350588</v>
      </c>
      <c r="O18" s="55">
        <f t="shared" si="2"/>
        <v>4.7353518278700113</v>
      </c>
      <c r="P18" s="55">
        <f t="shared" si="3"/>
        <v>3.6641024459652436</v>
      </c>
      <c r="Q18" s="55">
        <f t="shared" si="4"/>
        <v>2.9930384334125693</v>
      </c>
      <c r="R18" s="55">
        <f t="shared" si="5"/>
        <v>2.6771217020803699</v>
      </c>
      <c r="S18" s="55">
        <f t="shared" si="6"/>
        <v>2.4283439993829381</v>
      </c>
      <c r="T18" s="55">
        <f t="shared" si="7"/>
        <v>0.96922054241721844</v>
      </c>
      <c r="U18" s="55">
        <f t="shared" si="8"/>
        <v>0.8091723915149891</v>
      </c>
      <c r="V18" s="55">
        <f t="shared" si="9"/>
        <v>0.91882293039560059</v>
      </c>
      <c r="W18" s="55">
        <f t="shared" si="10"/>
        <v>0.89557431303331136</v>
      </c>
      <c r="X18" s="14" t="s">
        <v>22</v>
      </c>
      <c r="Y18" s="55">
        <v>0.6401</v>
      </c>
      <c r="Z18" s="9"/>
      <c r="AA18" s="16">
        <v>30.233333333333334</v>
      </c>
      <c r="AB18" s="55">
        <f>AVERAGE(Y26:Y27)</f>
        <v>0.67664999999999997</v>
      </c>
      <c r="AC18" s="55">
        <f>STDEV(Y26:Y27)</f>
        <v>0.24317402205005387</v>
      </c>
      <c r="AD18" s="9"/>
      <c r="AE18" s="9"/>
      <c r="AF18" s="9"/>
    </row>
    <row r="19" spans="2:32" x14ac:dyDescent="0.35">
      <c r="B19" s="74"/>
      <c r="C19" s="51" t="s">
        <v>23</v>
      </c>
      <c r="D19" s="15">
        <v>0.1615805137141991</v>
      </c>
      <c r="E19" s="15">
        <v>0.12782021776535496</v>
      </c>
      <c r="F19" s="15">
        <v>9.4207687898339984E-2</v>
      </c>
      <c r="G19" s="15">
        <v>7.3625721851251658E-2</v>
      </c>
      <c r="H19" s="15">
        <v>7.1321852225467816E-2</v>
      </c>
      <c r="I19" s="15">
        <v>7.0350845625628572E-2</v>
      </c>
      <c r="J19" s="15">
        <v>7.159871097720763E-2</v>
      </c>
      <c r="K19" s="15">
        <v>7.1951516554719458E-2</v>
      </c>
      <c r="L19" s="15">
        <v>7.5163398798414119E-2</v>
      </c>
      <c r="M19" s="15">
        <v>7.3981093808694665E-2</v>
      </c>
      <c r="N19" s="55">
        <f t="shared" si="1"/>
        <v>6.4632205485679632</v>
      </c>
      <c r="O19" s="55">
        <f t="shared" si="2"/>
        <v>5.1128087106141979</v>
      </c>
      <c r="P19" s="55">
        <f t="shared" si="3"/>
        <v>3.768307515933599</v>
      </c>
      <c r="Q19" s="55">
        <f t="shared" si="4"/>
        <v>2.9450288740500663</v>
      </c>
      <c r="R19" s="55">
        <f t="shared" si="5"/>
        <v>2.8528740890187123</v>
      </c>
      <c r="S19" s="55">
        <f t="shared" si="6"/>
        <v>2.8140338250251427</v>
      </c>
      <c r="T19" s="55">
        <f t="shared" si="7"/>
        <v>2.863948439088305</v>
      </c>
      <c r="U19" s="55">
        <f t="shared" si="8"/>
        <v>2.8780606621887781</v>
      </c>
      <c r="V19" s="55">
        <f t="shared" si="9"/>
        <v>3.0065359519365646</v>
      </c>
      <c r="W19" s="55">
        <f t="shared" si="10"/>
        <v>2.9592437523477866</v>
      </c>
      <c r="X19" s="14" t="s">
        <v>23</v>
      </c>
      <c r="Y19" s="55">
        <v>0.69510000000000005</v>
      </c>
      <c r="Z19" s="9"/>
      <c r="AA19" s="16">
        <v>33.766666666666666</v>
      </c>
      <c r="AB19" s="55">
        <f>AVERAGE(Y28:Y29)</f>
        <v>0</v>
      </c>
      <c r="AC19" s="55">
        <f>STDEV(Y28:Y29)</f>
        <v>0</v>
      </c>
      <c r="AD19" s="9"/>
      <c r="AE19" s="9"/>
      <c r="AF19" s="9"/>
    </row>
    <row r="20" spans="2:32" x14ac:dyDescent="0.35">
      <c r="B20" s="74"/>
      <c r="C20" s="51" t="s">
        <v>24</v>
      </c>
      <c r="D20" s="15">
        <v>0.15301397150835189</v>
      </c>
      <c r="E20" s="15">
        <v>5.9367740806307696E-2</v>
      </c>
      <c r="F20" s="15">
        <v>5.9562176865683616E-2</v>
      </c>
      <c r="G20" s="15">
        <v>6.1441515254954435E-2</v>
      </c>
      <c r="H20" s="15">
        <v>5.7727752619254703E-2</v>
      </c>
      <c r="I20" s="15">
        <v>5.9345790926110538E-2</v>
      </c>
      <c r="J20" s="15">
        <v>6.2137469903994616E-2</v>
      </c>
      <c r="K20" s="15">
        <v>6.3679212229625984E-2</v>
      </c>
      <c r="L20" s="15">
        <v>6.6767222561172734E-2</v>
      </c>
      <c r="M20" s="15">
        <v>6.5345643031211154E-2</v>
      </c>
      <c r="N20" s="55">
        <f t="shared" si="1"/>
        <v>6.120558860334075</v>
      </c>
      <c r="O20" s="55">
        <f t="shared" si="2"/>
        <v>2.3747096322523076</v>
      </c>
      <c r="P20" s="55">
        <f t="shared" si="3"/>
        <v>2.3824870746273445</v>
      </c>
      <c r="Q20" s="55">
        <f t="shared" si="4"/>
        <v>2.4576606101981771</v>
      </c>
      <c r="R20" s="55">
        <f t="shared" si="5"/>
        <v>2.3091101047701881</v>
      </c>
      <c r="S20" s="55">
        <f t="shared" si="6"/>
        <v>2.3738316370444212</v>
      </c>
      <c r="T20" s="55">
        <f t="shared" si="7"/>
        <v>2.4854987961597845</v>
      </c>
      <c r="U20" s="55">
        <f t="shared" si="8"/>
        <v>2.5471684891850392</v>
      </c>
      <c r="V20" s="55">
        <f t="shared" si="9"/>
        <v>2.6706889024469094</v>
      </c>
      <c r="W20" s="55">
        <f t="shared" si="10"/>
        <v>2.6138257212484461</v>
      </c>
      <c r="X20" s="14" t="s">
        <v>24</v>
      </c>
      <c r="Y20" s="55">
        <v>1.2485999999999999</v>
      </c>
    </row>
    <row r="21" spans="2:32" x14ac:dyDescent="0.35">
      <c r="B21" s="74"/>
      <c r="C21" s="51" t="s">
        <v>25</v>
      </c>
      <c r="D21" s="15">
        <v>0.15178385730796126</v>
      </c>
      <c r="E21" s="15">
        <v>6.2112844083905536E-2</v>
      </c>
      <c r="F21" s="15">
        <v>6.1119357499392589E-2</v>
      </c>
      <c r="G21" s="15">
        <v>6.0180749634676435E-2</v>
      </c>
      <c r="H21" s="15">
        <v>5.6997964345675702E-2</v>
      </c>
      <c r="I21" s="15">
        <v>5.7271587013044002E-2</v>
      </c>
      <c r="J21" s="15">
        <v>6.086459545277239E-2</v>
      </c>
      <c r="K21" s="15">
        <v>6.2284202096159175E-2</v>
      </c>
      <c r="L21" s="15">
        <v>6.5879432823793133E-2</v>
      </c>
      <c r="M21" s="15">
        <v>6.393461203009837E-2</v>
      </c>
      <c r="N21" s="55">
        <f t="shared" si="1"/>
        <v>6.0713542923184498</v>
      </c>
      <c r="O21" s="55">
        <f t="shared" si="2"/>
        <v>2.4845137633562211</v>
      </c>
      <c r="P21" s="55">
        <f t="shared" si="3"/>
        <v>2.4447742999757036</v>
      </c>
      <c r="Q21" s="55">
        <f t="shared" si="4"/>
        <v>2.4072299853870573</v>
      </c>
      <c r="R21" s="55">
        <f t="shared" si="5"/>
        <v>2.279918573827028</v>
      </c>
      <c r="S21" s="55">
        <f t="shared" si="6"/>
        <v>2.29086348052176</v>
      </c>
      <c r="T21" s="55">
        <f t="shared" si="7"/>
        <v>2.4345838181108954</v>
      </c>
      <c r="U21" s="55">
        <f t="shared" si="8"/>
        <v>2.4913680838463668</v>
      </c>
      <c r="V21" s="55">
        <f t="shared" si="9"/>
        <v>2.6351773129517251</v>
      </c>
      <c r="W21" s="55">
        <f t="shared" si="10"/>
        <v>2.5573844812039348</v>
      </c>
      <c r="X21" s="14" t="s">
        <v>25</v>
      </c>
      <c r="Y21" s="55">
        <v>1.1956</v>
      </c>
    </row>
    <row r="22" spans="2:32" x14ac:dyDescent="0.35">
      <c r="B22" s="74"/>
      <c r="C22" s="51" t="s">
        <v>26</v>
      </c>
      <c r="D22" s="15">
        <v>0.15173854783324808</v>
      </c>
      <c r="E22" s="15">
        <v>5.5472416016106439E-2</v>
      </c>
      <c r="F22" s="15">
        <v>5.8143016382717606E-2</v>
      </c>
      <c r="G22" s="15">
        <v>5.7888607313614705E-2</v>
      </c>
      <c r="H22" s="15">
        <v>5.2753516555167426E-2</v>
      </c>
      <c r="I22" s="15">
        <v>5.3879414944656479E-2</v>
      </c>
      <c r="J22" s="15">
        <v>5.789842628659847E-2</v>
      </c>
      <c r="K22" s="15">
        <v>5.9248178740513462E-2</v>
      </c>
      <c r="L22" s="15">
        <v>6.2692898348227555E-2</v>
      </c>
      <c r="M22" s="15">
        <v>6.1706101314906073E-2</v>
      </c>
      <c r="N22" s="55">
        <f t="shared" si="1"/>
        <v>6.0695419133299229</v>
      </c>
      <c r="O22" s="55">
        <f t="shared" si="2"/>
        <v>2.2188966406442576</v>
      </c>
      <c r="P22" s="55">
        <f t="shared" si="3"/>
        <v>2.3257206553087042</v>
      </c>
      <c r="Q22" s="55">
        <f t="shared" si="4"/>
        <v>2.3155442925445882</v>
      </c>
      <c r="R22" s="55">
        <f t="shared" si="5"/>
        <v>2.1101406622066969</v>
      </c>
      <c r="S22" s="55">
        <f t="shared" si="6"/>
        <v>2.1551765977862591</v>
      </c>
      <c r="T22" s="55">
        <f t="shared" si="7"/>
        <v>2.3159370514639388</v>
      </c>
      <c r="U22" s="55">
        <f t="shared" si="8"/>
        <v>2.3699271496205383</v>
      </c>
      <c r="V22" s="55">
        <f t="shared" si="9"/>
        <v>2.5077159339291022</v>
      </c>
      <c r="W22" s="55">
        <f t="shared" si="10"/>
        <v>2.4682440525962428</v>
      </c>
      <c r="X22" s="14" t="s">
        <v>26</v>
      </c>
      <c r="Y22" s="55">
        <v>1.2835000000000001</v>
      </c>
    </row>
    <row r="23" spans="2:32" x14ac:dyDescent="0.35">
      <c r="B23" s="74"/>
      <c r="C23" s="51" t="s">
        <v>27</v>
      </c>
      <c r="D23" s="15">
        <v>0.15245754537125328</v>
      </c>
      <c r="E23" s="15">
        <v>6.0572931758463663E-2</v>
      </c>
      <c r="F23" s="15">
        <v>5.9301106802373008E-2</v>
      </c>
      <c r="G23" s="15">
        <v>6.24232143753208E-2</v>
      </c>
      <c r="H23" s="15">
        <v>5.8936821810875645E-2</v>
      </c>
      <c r="I23" s="15">
        <v>5.9777647996865517E-2</v>
      </c>
      <c r="J23" s="15">
        <v>6.431447511551884E-2</v>
      </c>
      <c r="K23" s="15">
        <v>6.4675268680604123E-2</v>
      </c>
      <c r="L23" s="15">
        <v>6.8414008075697169E-2</v>
      </c>
      <c r="M23" s="15">
        <v>6.4479609165492557E-2</v>
      </c>
      <c r="N23" s="55">
        <f t="shared" si="1"/>
        <v>6.0983018148501307</v>
      </c>
      <c r="O23" s="55">
        <f t="shared" si="2"/>
        <v>2.4229172703385462</v>
      </c>
      <c r="P23" s="55">
        <f t="shared" si="3"/>
        <v>2.3720442720949202</v>
      </c>
      <c r="Q23" s="55">
        <f t="shared" si="4"/>
        <v>2.4969285750128321</v>
      </c>
      <c r="R23" s="55">
        <f t="shared" si="5"/>
        <v>2.3574728724350256</v>
      </c>
      <c r="S23" s="55">
        <f t="shared" si="6"/>
        <v>2.3911059198746205</v>
      </c>
      <c r="T23" s="55">
        <f t="shared" si="7"/>
        <v>2.5725790046207533</v>
      </c>
      <c r="U23" s="55">
        <f t="shared" si="8"/>
        <v>2.5870107472241646</v>
      </c>
      <c r="V23" s="55">
        <f t="shared" si="9"/>
        <v>2.7365603230278865</v>
      </c>
      <c r="W23" s="55">
        <f t="shared" si="10"/>
        <v>2.5791843666197023</v>
      </c>
      <c r="X23" s="14" t="s">
        <v>27</v>
      </c>
      <c r="Y23" s="55">
        <v>1.2251000000000001</v>
      </c>
    </row>
    <row r="24" spans="2:32" x14ac:dyDescent="0.35">
      <c r="B24" s="74"/>
      <c r="C24" s="51" t="s">
        <v>28</v>
      </c>
      <c r="D24" s="15">
        <v>0.14817970076294262</v>
      </c>
      <c r="E24" s="15">
        <v>6.1343010230970794E-2</v>
      </c>
      <c r="F24" s="15">
        <v>6.0229722158332187E-2</v>
      </c>
      <c r="G24" s="15">
        <v>6.1320888609357388E-2</v>
      </c>
      <c r="H24" s="15">
        <v>5.7369088463666056E-2</v>
      </c>
      <c r="I24" s="15">
        <v>5.6333374635181774E-2</v>
      </c>
      <c r="J24" s="15">
        <v>5.9607384983443999E-2</v>
      </c>
      <c r="K24" s="15">
        <v>6.0298148482468034E-2</v>
      </c>
      <c r="L24" s="15">
        <v>6.3006060066538264E-2</v>
      </c>
      <c r="M24" s="15">
        <v>6.2313032822007668E-2</v>
      </c>
      <c r="N24" s="55">
        <f t="shared" si="1"/>
        <v>5.9271880305177049</v>
      </c>
      <c r="O24" s="55">
        <f t="shared" si="2"/>
        <v>2.4537204092388318</v>
      </c>
      <c r="P24" s="55">
        <f t="shared" si="3"/>
        <v>2.4091888863332875</v>
      </c>
      <c r="Q24" s="55">
        <f t="shared" si="4"/>
        <v>2.4528355443742953</v>
      </c>
      <c r="R24" s="55">
        <f t="shared" si="5"/>
        <v>2.2947635385466421</v>
      </c>
      <c r="S24" s="55">
        <f t="shared" si="6"/>
        <v>2.2533349854072706</v>
      </c>
      <c r="T24" s="55">
        <f t="shared" si="7"/>
        <v>2.38429539933776</v>
      </c>
      <c r="U24" s="55">
        <f t="shared" si="8"/>
        <v>2.4119259392987211</v>
      </c>
      <c r="V24" s="55">
        <f t="shared" si="9"/>
        <v>2.5202424026615304</v>
      </c>
      <c r="W24" s="55">
        <f t="shared" si="10"/>
        <v>2.4925213128803065</v>
      </c>
      <c r="X24" s="14" t="s">
        <v>28</v>
      </c>
      <c r="Y24" s="55">
        <v>1.1577999999999999</v>
      </c>
    </row>
    <row r="25" spans="2:32" x14ac:dyDescent="0.35">
      <c r="B25" s="74"/>
      <c r="C25" s="51" t="s">
        <v>29</v>
      </c>
      <c r="D25" s="15">
        <v>0.15159624293137555</v>
      </c>
      <c r="E25" s="15">
        <v>6.2728353961893579E-2</v>
      </c>
      <c r="F25" s="15">
        <v>6.3335243094843674E-2</v>
      </c>
      <c r="G25" s="15">
        <v>6.4743962181736753E-2</v>
      </c>
      <c r="H25" s="15">
        <v>6.1457249001158863E-2</v>
      </c>
      <c r="I25" s="15">
        <v>6.0258370795630227E-2</v>
      </c>
      <c r="J25" s="15">
        <v>6.3891305291107717E-2</v>
      </c>
      <c r="K25" s="15">
        <v>6.4079521538436227E-2</v>
      </c>
      <c r="L25" s="15">
        <v>6.7713365715598578E-2</v>
      </c>
      <c r="M25" s="15">
        <v>6.6664819929164024E-2</v>
      </c>
      <c r="N25" s="55">
        <f t="shared" si="1"/>
        <v>6.0638497172550219</v>
      </c>
      <c r="O25" s="55">
        <f t="shared" si="2"/>
        <v>2.5091341584757432</v>
      </c>
      <c r="P25" s="55">
        <f t="shared" si="3"/>
        <v>2.533409723793747</v>
      </c>
      <c r="Q25" s="55">
        <f t="shared" si="4"/>
        <v>2.5897584872694699</v>
      </c>
      <c r="R25" s="55">
        <f t="shared" si="5"/>
        <v>2.4582899600463546</v>
      </c>
      <c r="S25" s="55">
        <f t="shared" si="6"/>
        <v>2.4103348318252089</v>
      </c>
      <c r="T25" s="55">
        <f t="shared" si="7"/>
        <v>2.5556522116443086</v>
      </c>
      <c r="U25" s="55">
        <f t="shared" si="8"/>
        <v>2.563180861537449</v>
      </c>
      <c r="V25" s="55">
        <f t="shared" si="9"/>
        <v>2.7085346286239429</v>
      </c>
      <c r="W25" s="55">
        <f t="shared" si="10"/>
        <v>2.6665927971665608</v>
      </c>
      <c r="X25" s="14" t="s">
        <v>29</v>
      </c>
      <c r="Y25" s="55">
        <v>1.1849000000000001</v>
      </c>
    </row>
    <row r="26" spans="2:32" x14ac:dyDescent="0.35">
      <c r="B26" s="74"/>
      <c r="C26" s="51" t="s">
        <v>30</v>
      </c>
      <c r="D26" s="15">
        <v>0.15397765442413516</v>
      </c>
      <c r="E26" s="15">
        <v>0.1198591149116749</v>
      </c>
      <c r="F26" s="15">
        <v>0.10458470692739089</v>
      </c>
      <c r="G26" s="15">
        <v>9.2406753761657232E-2</v>
      </c>
      <c r="H26" s="15">
        <v>7.8152439226223794E-2</v>
      </c>
      <c r="I26" s="15">
        <v>7.3691767653198806E-2</v>
      </c>
      <c r="J26" s="15">
        <v>7.6295349526967537E-2</v>
      </c>
      <c r="K26" s="15">
        <v>7.5627428846053765E-2</v>
      </c>
      <c r="L26" s="15">
        <v>7.9556724388201716E-2</v>
      </c>
      <c r="M26" s="15">
        <v>7.8251158038230129E-2</v>
      </c>
      <c r="N26" s="55">
        <f t="shared" si="1"/>
        <v>6.1591061769654063</v>
      </c>
      <c r="O26" s="55">
        <f t="shared" si="2"/>
        <v>4.7943645964669956</v>
      </c>
      <c r="P26" s="55">
        <f t="shared" si="3"/>
        <v>4.1833882770956352</v>
      </c>
      <c r="Q26" s="55">
        <f t="shared" si="4"/>
        <v>3.6962701504662889</v>
      </c>
      <c r="R26" s="55">
        <f t="shared" si="5"/>
        <v>3.1260975690489516</v>
      </c>
      <c r="S26" s="55">
        <f t="shared" si="6"/>
        <v>2.9476707061279521</v>
      </c>
      <c r="T26" s="55">
        <f t="shared" si="7"/>
        <v>3.0518139810787015</v>
      </c>
      <c r="U26" s="55">
        <f t="shared" si="8"/>
        <v>3.0250971538421503</v>
      </c>
      <c r="V26" s="55">
        <f t="shared" si="9"/>
        <v>3.1822689755280686</v>
      </c>
      <c r="W26" s="55">
        <f t="shared" si="10"/>
        <v>3.1300463215292051</v>
      </c>
      <c r="X26" s="14" t="s">
        <v>30</v>
      </c>
      <c r="Y26" s="55">
        <v>0.50470000000000004</v>
      </c>
    </row>
    <row r="27" spans="2:32" x14ac:dyDescent="0.35">
      <c r="B27" s="74"/>
      <c r="C27" s="51" t="s">
        <v>31</v>
      </c>
      <c r="D27" s="15">
        <v>0.14999792516786561</v>
      </c>
      <c r="E27" s="15">
        <v>8.0867182348210914E-2</v>
      </c>
      <c r="F27" s="15">
        <v>6.7334068930900326E-2</v>
      </c>
      <c r="G27" s="15">
        <v>6.8054466259968568E-2</v>
      </c>
      <c r="H27" s="15">
        <v>6.5911642674481907E-2</v>
      </c>
      <c r="I27" s="15">
        <v>6.6498974585967083E-2</v>
      </c>
      <c r="J27" s="15">
        <v>6.8962086651743887E-2</v>
      </c>
      <c r="K27" s="15">
        <v>6.8829648462286577E-2</v>
      </c>
      <c r="L27" s="15">
        <v>7.247885045686947E-2</v>
      </c>
      <c r="M27" s="15">
        <v>7.1149705621818826E-2</v>
      </c>
      <c r="N27" s="55">
        <f t="shared" si="1"/>
        <v>5.9999170067146244</v>
      </c>
      <c r="O27" s="55">
        <f t="shared" si="2"/>
        <v>3.2346872939284363</v>
      </c>
      <c r="P27" s="55">
        <f t="shared" si="3"/>
        <v>2.693362757236013</v>
      </c>
      <c r="Q27" s="55">
        <f t="shared" si="4"/>
        <v>2.7221786503987424</v>
      </c>
      <c r="R27" s="55">
        <f t="shared" si="5"/>
        <v>2.6364657069792763</v>
      </c>
      <c r="S27" s="55">
        <f t="shared" si="6"/>
        <v>2.659958983438683</v>
      </c>
      <c r="T27" s="55">
        <f t="shared" si="7"/>
        <v>2.7584834660697553</v>
      </c>
      <c r="U27" s="55">
        <f t="shared" si="8"/>
        <v>2.753185938491463</v>
      </c>
      <c r="V27" s="55">
        <f t="shared" si="9"/>
        <v>2.8991540182747788</v>
      </c>
      <c r="W27" s="55">
        <f t="shared" si="10"/>
        <v>2.845988224872753</v>
      </c>
      <c r="X27" s="14" t="s">
        <v>31</v>
      </c>
      <c r="Y27" s="55">
        <v>0.84860000000000002</v>
      </c>
    </row>
    <row r="28" spans="2:32" x14ac:dyDescent="0.35">
      <c r="B28" s="74"/>
      <c r="C28" s="51" t="s">
        <v>32</v>
      </c>
      <c r="D28" s="15">
        <v>0.1447638935736289</v>
      </c>
      <c r="E28" s="15">
        <v>0.14797227566265941</v>
      </c>
      <c r="F28" s="15">
        <v>0.14357631441424615</v>
      </c>
      <c r="G28" s="15">
        <v>0.14878278186341551</v>
      </c>
      <c r="H28" s="15">
        <v>0.14776420547305386</v>
      </c>
      <c r="I28" s="15">
        <v>0.15066017521217093</v>
      </c>
      <c r="J28" s="15">
        <v>0.1524933130497689</v>
      </c>
      <c r="K28" s="15">
        <v>0.15087339416473516</v>
      </c>
      <c r="L28" s="15">
        <v>0.15495388437295687</v>
      </c>
      <c r="M28" s="15">
        <v>0.15304477687800899</v>
      </c>
      <c r="N28" s="55">
        <f t="shared" si="1"/>
        <v>5.7905557429451555</v>
      </c>
      <c r="O28" s="55">
        <f t="shared" si="2"/>
        <v>5.9188910265063761</v>
      </c>
      <c r="P28" s="55">
        <f t="shared" si="3"/>
        <v>5.7430525765698457</v>
      </c>
      <c r="Q28" s="55">
        <f t="shared" si="4"/>
        <v>5.9513112745366197</v>
      </c>
      <c r="R28" s="55">
        <f t="shared" si="5"/>
        <v>5.9105682189221538</v>
      </c>
      <c r="S28" s="55">
        <f t="shared" si="6"/>
        <v>6.0264070084868369</v>
      </c>
      <c r="T28" s="55">
        <f t="shared" si="7"/>
        <v>6.0997325219907559</v>
      </c>
      <c r="U28" s="55">
        <f t="shared" si="8"/>
        <v>6.0349357665894061</v>
      </c>
      <c r="V28" s="55">
        <f t="shared" si="9"/>
        <v>6.198155374918275</v>
      </c>
      <c r="W28" s="55">
        <f t="shared" si="10"/>
        <v>6.1217910751203597</v>
      </c>
      <c r="X28" s="14" t="s">
        <v>32</v>
      </c>
      <c r="Y28" s="55">
        <v>0</v>
      </c>
    </row>
    <row r="29" spans="2:32" x14ac:dyDescent="0.35">
      <c r="B29" s="75"/>
      <c r="C29" s="51" t="s">
        <v>33</v>
      </c>
      <c r="D29" s="15">
        <v>0.13900437614122557</v>
      </c>
      <c r="E29" s="15">
        <v>0.14525712863456641</v>
      </c>
      <c r="F29" s="15">
        <v>0.14266610805581723</v>
      </c>
      <c r="G29" s="15">
        <v>0.15149292348683716</v>
      </c>
      <c r="H29" s="15">
        <v>0.13847398565384697</v>
      </c>
      <c r="I29" s="15">
        <v>8.3793540987215694E-3</v>
      </c>
      <c r="J29" s="15">
        <v>0.14684818420731438</v>
      </c>
      <c r="K29" s="15">
        <v>0.14863725859313714</v>
      </c>
      <c r="L29" s="15">
        <v>0.15127636509063924</v>
      </c>
      <c r="M29" s="15">
        <v>0.14475553344095687</v>
      </c>
      <c r="N29" s="55">
        <f t="shared" si="1"/>
        <v>5.5601750456490224</v>
      </c>
      <c r="O29" s="55">
        <f t="shared" si="2"/>
        <v>5.8102851453826565</v>
      </c>
      <c r="P29" s="55">
        <f t="shared" si="3"/>
        <v>5.7066443222326884</v>
      </c>
      <c r="Q29" s="55">
        <f t="shared" si="4"/>
        <v>6.0597169394734856</v>
      </c>
      <c r="R29" s="55">
        <f t="shared" si="5"/>
        <v>5.5389594261538786</v>
      </c>
      <c r="S29" s="55">
        <f t="shared" si="6"/>
        <v>0.33517416394886274</v>
      </c>
      <c r="T29" s="55">
        <f t="shared" si="7"/>
        <v>5.8739273682925752</v>
      </c>
      <c r="U29" s="55">
        <f t="shared" si="8"/>
        <v>5.9454903437254858</v>
      </c>
      <c r="V29" s="55">
        <f t="shared" si="9"/>
        <v>6.0510546036255697</v>
      </c>
      <c r="W29" s="55">
        <f t="shared" si="10"/>
        <v>5.7902213376382745</v>
      </c>
      <c r="X29" s="14" t="s">
        <v>33</v>
      </c>
      <c r="Y29" s="55">
        <v>0</v>
      </c>
    </row>
    <row r="30" spans="2:32" x14ac:dyDescent="0.35">
      <c r="B30" s="63"/>
      <c r="C30" s="12"/>
    </row>
    <row r="31" spans="2:32" x14ac:dyDescent="0.35">
      <c r="B31" s="63"/>
      <c r="C31" s="12"/>
    </row>
    <row r="32" spans="2:32" x14ac:dyDescent="0.35">
      <c r="C32" s="12"/>
    </row>
    <row r="33" spans="2:13" x14ac:dyDescent="0.35">
      <c r="C33" s="12"/>
    </row>
    <row r="38" spans="2:13" x14ac:dyDescent="0.35">
      <c r="B38" s="56"/>
      <c r="C38" s="56"/>
      <c r="D38" s="56"/>
      <c r="E38" s="56"/>
      <c r="F38" s="56"/>
      <c r="G38" s="56"/>
      <c r="H38" s="56"/>
      <c r="I38" s="56"/>
      <c r="J38" s="56"/>
      <c r="K38" s="56"/>
      <c r="L38" s="56"/>
      <c r="M38" s="56"/>
    </row>
    <row r="39" spans="2:13" ht="15.5" x14ac:dyDescent="0.35">
      <c r="B39" s="56"/>
      <c r="C39" s="58"/>
      <c r="D39" s="76"/>
      <c r="E39" s="76"/>
      <c r="F39" s="58"/>
      <c r="G39" s="59"/>
      <c r="H39" s="58"/>
      <c r="I39" s="56"/>
      <c r="J39" s="56"/>
      <c r="K39" s="56"/>
      <c r="L39" s="56"/>
      <c r="M39" s="56"/>
    </row>
    <row r="40" spans="2:13" x14ac:dyDescent="0.35">
      <c r="B40" s="56"/>
      <c r="C40" s="58"/>
      <c r="D40" s="56"/>
      <c r="E40" s="56"/>
      <c r="F40" s="58"/>
      <c r="G40" s="58"/>
      <c r="H40" s="58"/>
      <c r="I40" s="56"/>
      <c r="J40" s="56"/>
      <c r="K40" s="56"/>
      <c r="L40" s="56"/>
      <c r="M40" s="56"/>
    </row>
    <row r="41" spans="2:13" x14ac:dyDescent="0.35">
      <c r="B41" s="56"/>
      <c r="C41" s="58"/>
      <c r="D41" s="56"/>
      <c r="E41" s="56"/>
      <c r="F41" s="58"/>
      <c r="G41" s="58"/>
      <c r="H41" s="58"/>
      <c r="I41" s="56"/>
      <c r="J41" s="56"/>
      <c r="K41" s="56"/>
      <c r="L41" s="56"/>
      <c r="M41" s="56"/>
    </row>
    <row r="42" spans="2:13" x14ac:dyDescent="0.35">
      <c r="B42" s="56"/>
      <c r="C42" s="58"/>
      <c r="D42" s="56"/>
      <c r="E42" s="56"/>
      <c r="F42" s="58"/>
      <c r="G42" s="58"/>
      <c r="H42" s="58"/>
      <c r="I42" s="56"/>
      <c r="J42" s="56"/>
      <c r="K42" s="56"/>
      <c r="L42" s="56"/>
      <c r="M42" s="56"/>
    </row>
    <row r="43" spans="2:13" x14ac:dyDescent="0.35">
      <c r="B43" s="56"/>
      <c r="C43" s="58"/>
      <c r="D43" s="56"/>
      <c r="E43" s="56"/>
      <c r="F43" s="58"/>
      <c r="G43" s="58"/>
      <c r="H43" s="58"/>
      <c r="I43" s="56"/>
      <c r="J43" s="56"/>
      <c r="K43" s="56"/>
      <c r="L43" s="56"/>
      <c r="M43" s="56"/>
    </row>
    <row r="44" spans="2:13" x14ac:dyDescent="0.35">
      <c r="B44" s="56"/>
      <c r="C44" s="58"/>
      <c r="D44" s="56"/>
      <c r="E44" s="56"/>
      <c r="F44" s="58"/>
      <c r="G44" s="58"/>
      <c r="H44" s="58"/>
      <c r="I44" s="56"/>
      <c r="J44" s="56"/>
      <c r="K44" s="56"/>
      <c r="L44" s="56"/>
      <c r="M44" s="56"/>
    </row>
    <row r="45" spans="2:13" x14ac:dyDescent="0.35">
      <c r="B45" s="56"/>
      <c r="C45" s="58"/>
      <c r="D45" s="56"/>
      <c r="E45" s="56"/>
      <c r="F45" s="56"/>
      <c r="G45" s="56"/>
      <c r="H45" s="56"/>
      <c r="I45" s="56"/>
      <c r="J45" s="56"/>
      <c r="K45" s="56"/>
      <c r="L45" s="56"/>
      <c r="M45" s="56"/>
    </row>
    <row r="46" spans="2:13" x14ac:dyDescent="0.35">
      <c r="B46" s="56"/>
      <c r="C46" s="58"/>
      <c r="D46" s="60"/>
      <c r="E46" s="56"/>
      <c r="F46" s="61"/>
      <c r="G46" s="56"/>
      <c r="H46" s="56"/>
      <c r="I46" s="57"/>
      <c r="J46" s="56"/>
      <c r="K46" s="56"/>
      <c r="L46" s="56"/>
      <c r="M46" s="56"/>
    </row>
    <row r="47" spans="2:13" x14ac:dyDescent="0.35">
      <c r="B47" s="56"/>
      <c r="C47" s="56"/>
      <c r="D47" s="56"/>
      <c r="E47" s="56"/>
      <c r="F47" s="56"/>
      <c r="G47" s="56"/>
      <c r="H47" s="56"/>
      <c r="I47" s="56"/>
      <c r="J47" s="56"/>
      <c r="K47" s="56"/>
      <c r="L47" s="56"/>
      <c r="M47" s="56"/>
    </row>
    <row r="48" spans="2:13" x14ac:dyDescent="0.35">
      <c r="B48" s="56"/>
      <c r="C48" s="56"/>
      <c r="D48" s="56"/>
      <c r="E48" s="56"/>
      <c r="F48" s="56"/>
      <c r="G48" s="56"/>
      <c r="H48" s="56"/>
      <c r="I48" s="56"/>
      <c r="J48" s="56"/>
      <c r="K48" s="56"/>
      <c r="L48" s="56"/>
      <c r="M48" s="56"/>
    </row>
    <row r="49" spans="2:13" x14ac:dyDescent="0.35">
      <c r="B49" s="56"/>
      <c r="C49" s="58"/>
      <c r="D49" s="60"/>
      <c r="E49" s="56"/>
      <c r="F49" s="56"/>
      <c r="G49" s="56"/>
      <c r="H49" s="56"/>
      <c r="I49" s="56"/>
      <c r="J49" s="56"/>
      <c r="K49" s="56"/>
      <c r="L49" s="56"/>
      <c r="M49" s="56"/>
    </row>
    <row r="50" spans="2:13" x14ac:dyDescent="0.35">
      <c r="B50" s="56"/>
      <c r="C50" s="56"/>
      <c r="D50" s="60"/>
      <c r="E50" s="56"/>
      <c r="F50" s="56"/>
      <c r="G50" s="56"/>
      <c r="H50" s="56"/>
      <c r="I50" s="56"/>
      <c r="J50" s="56"/>
      <c r="K50" s="56"/>
      <c r="L50" s="56"/>
      <c r="M50" s="56"/>
    </row>
    <row r="51" spans="2:13" x14ac:dyDescent="0.35">
      <c r="B51" s="56"/>
      <c r="C51" s="56"/>
      <c r="D51" s="56"/>
      <c r="E51" s="56"/>
      <c r="F51" s="56"/>
      <c r="G51" s="56"/>
      <c r="H51" s="56"/>
      <c r="I51" s="56"/>
      <c r="J51" s="56"/>
      <c r="K51" s="56"/>
      <c r="L51" s="56"/>
      <c r="M51" s="56"/>
    </row>
    <row r="52" spans="2:13" x14ac:dyDescent="0.35">
      <c r="B52" s="56"/>
      <c r="C52" s="56"/>
      <c r="D52" s="56"/>
      <c r="E52" s="56"/>
      <c r="F52" s="56"/>
      <c r="G52" s="56"/>
      <c r="H52" s="56"/>
      <c r="I52" s="56"/>
      <c r="J52" s="56"/>
      <c r="K52" s="56"/>
      <c r="L52" s="56"/>
      <c r="M52" s="56"/>
    </row>
    <row r="53" spans="2:13" x14ac:dyDescent="0.35">
      <c r="B53" s="56"/>
      <c r="C53" s="56"/>
      <c r="D53" s="56"/>
      <c r="E53" s="56"/>
      <c r="F53" s="56"/>
      <c r="G53" s="56"/>
      <c r="H53" s="56"/>
      <c r="I53" s="56"/>
      <c r="J53" s="56"/>
      <c r="K53" s="56"/>
      <c r="L53" s="56"/>
      <c r="M53" s="56"/>
    </row>
  </sheetData>
  <mergeCells count="7">
    <mergeCell ref="B6:B29"/>
    <mergeCell ref="D39:E39"/>
    <mergeCell ref="D5:M5"/>
    <mergeCell ref="AB8:AC9"/>
    <mergeCell ref="N5:W5"/>
    <mergeCell ref="AA8:AA9"/>
    <mergeCell ref="X5:Y9"/>
  </mergeCells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6886CF-0DDA-4206-A206-695431C34240}">
  <dimension ref="A1:AG65"/>
  <sheetViews>
    <sheetView zoomScale="60" zoomScaleNormal="60" workbookViewId="0">
      <selection activeCell="A3" sqref="A3"/>
    </sheetView>
  </sheetViews>
  <sheetFormatPr defaultColWidth="8.81640625" defaultRowHeight="14.5" x14ac:dyDescent="0.35"/>
  <cols>
    <col min="1" max="1" width="10.54296875" style="2" customWidth="1"/>
    <col min="2" max="2" width="10.26953125" style="2" customWidth="1"/>
    <col min="3" max="16384" width="8.81640625" style="2"/>
  </cols>
  <sheetData>
    <row r="1" spans="1:27" ht="50.5" customHeight="1" x14ac:dyDescent="0.35"/>
    <row r="2" spans="1:27" ht="26.5" customHeight="1" x14ac:dyDescent="0.35"/>
    <row r="5" spans="1:27" x14ac:dyDescent="0.35">
      <c r="B5" s="3" t="s">
        <v>46</v>
      </c>
    </row>
    <row r="7" spans="1:27" ht="20.5" customHeight="1" x14ac:dyDescent="0.35">
      <c r="A7" s="38"/>
      <c r="B7" s="14" t="s">
        <v>43</v>
      </c>
      <c r="C7" s="14">
        <v>4.6719999999999997</v>
      </c>
      <c r="D7" s="14">
        <v>4.6399999999999997</v>
      </c>
      <c r="E7" s="14">
        <v>4.6429999999999998</v>
      </c>
      <c r="F7" s="14">
        <v>6.0039999999999996</v>
      </c>
      <c r="G7" s="14">
        <v>6.016</v>
      </c>
      <c r="H7" s="14">
        <v>6.01</v>
      </c>
      <c r="I7" s="14">
        <v>6.8470000000000004</v>
      </c>
      <c r="J7" s="14">
        <v>6.8550000000000004</v>
      </c>
      <c r="K7" s="14">
        <v>6.851</v>
      </c>
      <c r="L7" s="14">
        <v>7.5</v>
      </c>
      <c r="M7" s="14">
        <v>7.3040000000000003</v>
      </c>
      <c r="N7" s="14">
        <v>7.34</v>
      </c>
      <c r="O7" s="14">
        <v>8.3279999999999994</v>
      </c>
      <c r="P7" s="14">
        <v>8.298</v>
      </c>
      <c r="Q7" s="14">
        <v>8.31</v>
      </c>
      <c r="R7" s="85" t="s">
        <v>1</v>
      </c>
      <c r="S7" s="86"/>
      <c r="T7" s="86"/>
      <c r="U7" s="86"/>
      <c r="V7" s="86"/>
      <c r="W7" s="69" t="s">
        <v>45</v>
      </c>
      <c r="X7" s="69"/>
      <c r="Y7" s="69"/>
      <c r="Z7" s="69"/>
      <c r="AA7" s="69"/>
    </row>
    <row r="8" spans="1:27" x14ac:dyDescent="0.35">
      <c r="B8" s="14" t="s">
        <v>44</v>
      </c>
      <c r="C8" s="14">
        <v>5.9530000000000003</v>
      </c>
      <c r="D8" s="14">
        <v>5.944</v>
      </c>
      <c r="E8" s="14">
        <v>5.9569999999999999</v>
      </c>
      <c r="F8" s="14">
        <v>6.41</v>
      </c>
      <c r="G8" s="14">
        <v>6.4130000000000003</v>
      </c>
      <c r="H8" s="14">
        <v>6.41</v>
      </c>
      <c r="I8" s="14">
        <v>6.5670000000000002</v>
      </c>
      <c r="J8" s="14">
        <v>6.57</v>
      </c>
      <c r="K8" s="14">
        <v>6.5579999999999998</v>
      </c>
      <c r="L8" s="14">
        <v>6.5890000000000004</v>
      </c>
      <c r="M8" s="14">
        <v>6.65</v>
      </c>
      <c r="N8" s="14">
        <v>6.9290000000000003</v>
      </c>
      <c r="O8" s="14">
        <v>6.694</v>
      </c>
      <c r="P8" s="14">
        <v>6.694</v>
      </c>
      <c r="Q8" s="14">
        <v>6.6740000000000004</v>
      </c>
      <c r="R8" s="87"/>
      <c r="S8" s="88"/>
      <c r="T8" s="88"/>
      <c r="U8" s="88"/>
      <c r="V8" s="88"/>
      <c r="W8" s="69"/>
      <c r="X8" s="69"/>
      <c r="Y8" s="69"/>
      <c r="Z8" s="69"/>
      <c r="AA8" s="69"/>
    </row>
    <row r="9" spans="1:27" ht="33" customHeight="1" x14ac:dyDescent="0.35">
      <c r="A9" s="38"/>
      <c r="B9" s="43" t="s">
        <v>4</v>
      </c>
      <c r="C9" s="46">
        <v>1</v>
      </c>
      <c r="D9" s="46">
        <v>2</v>
      </c>
      <c r="E9" s="46">
        <v>3</v>
      </c>
      <c r="F9" s="46">
        <v>1</v>
      </c>
      <c r="G9" s="46">
        <v>2</v>
      </c>
      <c r="H9" s="46">
        <v>3</v>
      </c>
      <c r="I9" s="46">
        <v>1</v>
      </c>
      <c r="J9" s="46">
        <v>2</v>
      </c>
      <c r="K9" s="46">
        <v>3</v>
      </c>
      <c r="L9" s="46">
        <v>1</v>
      </c>
      <c r="M9" s="46">
        <v>2</v>
      </c>
      <c r="N9" s="46">
        <v>3</v>
      </c>
      <c r="O9" s="46">
        <v>1</v>
      </c>
      <c r="P9" s="46">
        <v>2</v>
      </c>
      <c r="Q9" s="46">
        <v>3</v>
      </c>
      <c r="R9" s="47">
        <v>4.6516666666666664</v>
      </c>
      <c r="S9" s="47">
        <v>6.0100000000000007</v>
      </c>
      <c r="T9" s="47">
        <v>6.851</v>
      </c>
      <c r="U9" s="47">
        <v>7.3813333333333331</v>
      </c>
      <c r="V9" s="47">
        <v>8.3119999999999994</v>
      </c>
      <c r="W9" s="47">
        <v>4.6516666666666664</v>
      </c>
      <c r="X9" s="47">
        <v>6.0100000000000007</v>
      </c>
      <c r="Y9" s="47">
        <v>6.851</v>
      </c>
      <c r="Z9" s="47">
        <v>7.3813333333333331</v>
      </c>
      <c r="AA9" s="47">
        <v>8.3119999999999994</v>
      </c>
    </row>
    <row r="10" spans="1:27" x14ac:dyDescent="0.35">
      <c r="A10" s="5"/>
      <c r="B10" s="14">
        <v>0</v>
      </c>
      <c r="C10" s="14">
        <v>2.1000000000000001E-2</v>
      </c>
      <c r="D10" s="14">
        <v>1.2E-2</v>
      </c>
      <c r="E10" s="14">
        <v>8.0000000000000002E-3</v>
      </c>
      <c r="F10" s="14">
        <v>1E-3</v>
      </c>
      <c r="G10" s="14">
        <v>1E-3</v>
      </c>
      <c r="H10" s="14">
        <v>3.0000000000000001E-3</v>
      </c>
      <c r="I10" s="14">
        <v>1.2999999999999999E-2</v>
      </c>
      <c r="J10" s="14">
        <v>1E-3</v>
      </c>
      <c r="K10" s="14">
        <v>2E-3</v>
      </c>
      <c r="L10" s="14">
        <v>8.0000000000000002E-3</v>
      </c>
      <c r="M10" s="14">
        <v>5.0000000000000001E-3</v>
      </c>
      <c r="N10" s="14">
        <v>1E-3</v>
      </c>
      <c r="O10" s="14">
        <v>0.02</v>
      </c>
      <c r="P10" s="14">
        <v>0.01</v>
      </c>
      <c r="Q10" s="14">
        <v>1E-3</v>
      </c>
      <c r="R10" s="15">
        <f>AVERAGE(C10:E10)</f>
        <v>1.3666666666666667E-2</v>
      </c>
      <c r="S10" s="15">
        <f>AVERAGE(F10:H10)</f>
        <v>1.6666666666666668E-3</v>
      </c>
      <c r="T10" s="15">
        <f>AVERAGE(I10:K10)</f>
        <v>5.3333333333333332E-3</v>
      </c>
      <c r="U10" s="15">
        <f>AVERAGE(L10:N10)</f>
        <v>4.6666666666666671E-3</v>
      </c>
      <c r="V10" s="15">
        <f>AVERAGE(O10:Q10)</f>
        <v>1.0333333333333333E-2</v>
      </c>
      <c r="W10" s="14">
        <f t="shared" ref="W10:W20" si="0">STDEV(C10:E10)</f>
        <v>6.6583281184793936E-3</v>
      </c>
      <c r="X10" s="14">
        <f t="shared" ref="X10:X20" si="1">STDEV(F10:H10)</f>
        <v>1.1547005383792516E-3</v>
      </c>
      <c r="Y10" s="14">
        <f t="shared" ref="Y10:Y20" si="2">STDEV(I10:K10)</f>
        <v>6.6583281184793919E-3</v>
      </c>
      <c r="Z10" s="14">
        <f t="shared" ref="Z10:Z20" si="3">STDEV(L10:N10)</f>
        <v>3.5118845842842441E-3</v>
      </c>
      <c r="AA10" s="14">
        <f t="shared" ref="AA10:AA24" si="4">STDEV(O10:Q10)</f>
        <v>9.5043849529221694E-3</v>
      </c>
    </row>
    <row r="11" spans="1:27" x14ac:dyDescent="0.35">
      <c r="A11" s="5"/>
      <c r="B11" s="14">
        <v>2</v>
      </c>
      <c r="C11" s="14">
        <v>1.9E-2</v>
      </c>
      <c r="D11" s="14">
        <v>1.2999999999999999E-2</v>
      </c>
      <c r="E11" s="14">
        <v>7.0000000000000001E-3</v>
      </c>
      <c r="F11" s="14">
        <v>7.3999999999999996E-2</v>
      </c>
      <c r="G11" s="14">
        <v>0.08</v>
      </c>
      <c r="H11" s="14">
        <v>7.0000000000000007E-2</v>
      </c>
      <c r="I11" s="14">
        <v>6.5000000000000002E-2</v>
      </c>
      <c r="J11" s="14">
        <v>7.5999999999999998E-2</v>
      </c>
      <c r="K11" s="14">
        <v>1.7999999999999999E-2</v>
      </c>
      <c r="L11" s="14">
        <v>5.2999999999999999E-2</v>
      </c>
      <c r="M11" s="14">
        <v>7.0000000000000007E-2</v>
      </c>
      <c r="N11" s="14">
        <v>1.0999999999999999E-2</v>
      </c>
      <c r="O11" s="14">
        <v>0.02</v>
      </c>
      <c r="P11" s="14">
        <v>4.0000000000000001E-3</v>
      </c>
      <c r="Q11" s="14">
        <v>1E-3</v>
      </c>
      <c r="R11" s="15">
        <f t="shared" ref="R11:R20" si="5">AVERAGE(C11:E11)</f>
        <v>1.2999999999999999E-2</v>
      </c>
      <c r="S11" s="15">
        <f t="shared" ref="S11:S20" si="6">AVERAGE(F11:H11)</f>
        <v>7.4666666666666673E-2</v>
      </c>
      <c r="T11" s="15">
        <f t="shared" ref="T11:T20" si="7">AVERAGE(I11:K11)</f>
        <v>5.2999999999999999E-2</v>
      </c>
      <c r="U11" s="15">
        <f t="shared" ref="U11:U20" si="8">AVERAGE(L11:N11)</f>
        <v>4.4666666666666667E-2</v>
      </c>
      <c r="V11" s="15">
        <f t="shared" ref="V11:V23" si="9">AVERAGE(O11:Q11)</f>
        <v>8.3333333333333332E-3</v>
      </c>
      <c r="W11" s="14">
        <f t="shared" si="0"/>
        <v>6.000000000000001E-3</v>
      </c>
      <c r="X11" s="14">
        <f t="shared" si="1"/>
        <v>5.0332229568471644E-3</v>
      </c>
      <c r="Y11" s="14">
        <f t="shared" si="2"/>
        <v>3.0805843601498715E-2</v>
      </c>
      <c r="Z11" s="14">
        <f t="shared" si="3"/>
        <v>3.0369941279714926E-2</v>
      </c>
      <c r="AA11" s="14">
        <f t="shared" si="4"/>
        <v>1.0214368964029708E-2</v>
      </c>
    </row>
    <row r="12" spans="1:27" x14ac:dyDescent="0.35">
      <c r="A12" s="5"/>
      <c r="B12" s="14">
        <v>3</v>
      </c>
      <c r="C12" s="14">
        <v>2.1999999999999999E-2</v>
      </c>
      <c r="D12" s="14">
        <v>1.4E-2</v>
      </c>
      <c r="E12" s="14">
        <v>0.01</v>
      </c>
      <c r="F12" s="14">
        <v>0.123</v>
      </c>
      <c r="G12" s="14">
        <v>0.17899999999999999</v>
      </c>
      <c r="H12" s="14">
        <v>0.13300000000000001</v>
      </c>
      <c r="I12" s="14">
        <v>0.12</v>
      </c>
      <c r="J12" s="14">
        <v>0.13400000000000001</v>
      </c>
      <c r="K12" s="14">
        <v>5.2999999999999999E-2</v>
      </c>
      <c r="L12" s="14">
        <v>0.1</v>
      </c>
      <c r="M12" s="14">
        <v>0.115</v>
      </c>
      <c r="N12" s="14">
        <v>4.4999999999999998E-2</v>
      </c>
      <c r="O12" s="14">
        <v>4.3999999999999997E-2</v>
      </c>
      <c r="P12" s="14">
        <v>8.9999999999999993E-3</v>
      </c>
      <c r="Q12" s="14">
        <v>1E-3</v>
      </c>
      <c r="R12" s="15">
        <f t="shared" si="5"/>
        <v>1.5333333333333332E-2</v>
      </c>
      <c r="S12" s="15">
        <f t="shared" si="6"/>
        <v>0.14499999999999999</v>
      </c>
      <c r="T12" s="15">
        <f t="shared" si="7"/>
        <v>0.10233333333333333</v>
      </c>
      <c r="U12" s="15">
        <f t="shared" si="8"/>
        <v>8.666666666666667E-2</v>
      </c>
      <c r="V12" s="15">
        <f t="shared" si="9"/>
        <v>1.7999999999999999E-2</v>
      </c>
      <c r="W12" s="14">
        <f t="shared" si="0"/>
        <v>6.1101009266077873E-3</v>
      </c>
      <c r="X12" s="14">
        <f t="shared" si="1"/>
        <v>2.9866369046136106E-2</v>
      </c>
      <c r="Y12" s="14">
        <f t="shared" si="2"/>
        <v>4.3293571501244105E-2</v>
      </c>
      <c r="Z12" s="14">
        <f t="shared" si="3"/>
        <v>3.6855573979159964E-2</v>
      </c>
      <c r="AA12" s="14">
        <f t="shared" si="4"/>
        <v>2.2869193252058544E-2</v>
      </c>
    </row>
    <row r="13" spans="1:27" x14ac:dyDescent="0.35">
      <c r="A13" s="5"/>
      <c r="B13" s="14">
        <v>4</v>
      </c>
      <c r="C13" s="14">
        <v>2.3E-2</v>
      </c>
      <c r="D13" s="14">
        <v>1.4E-2</v>
      </c>
      <c r="E13" s="14">
        <v>1.0999999999999999E-2</v>
      </c>
      <c r="F13" s="14">
        <v>0.221</v>
      </c>
      <c r="G13" s="14">
        <v>0.35199999999999998</v>
      </c>
      <c r="H13" s="14">
        <v>0.36399999999999999</v>
      </c>
      <c r="I13" s="14">
        <v>0.219</v>
      </c>
      <c r="J13" s="14">
        <v>0.221</v>
      </c>
      <c r="K13" s="14">
        <v>0.13200000000000001</v>
      </c>
      <c r="L13" s="14">
        <v>0.193</v>
      </c>
      <c r="M13" s="14">
        <v>0.22500000000000001</v>
      </c>
      <c r="N13" s="14">
        <v>0.15</v>
      </c>
      <c r="O13" s="14">
        <v>0.04</v>
      </c>
      <c r="P13" s="14">
        <v>0.03</v>
      </c>
      <c r="Q13" s="14">
        <v>1E-3</v>
      </c>
      <c r="R13" s="15">
        <f t="shared" si="5"/>
        <v>1.6E-2</v>
      </c>
      <c r="S13" s="15">
        <f t="shared" si="6"/>
        <v>0.3123333333333333</v>
      </c>
      <c r="T13" s="15">
        <f t="shared" si="7"/>
        <v>0.19066666666666668</v>
      </c>
      <c r="U13" s="15">
        <f t="shared" si="8"/>
        <v>0.18933333333333335</v>
      </c>
      <c r="V13" s="15">
        <f t="shared" si="9"/>
        <v>2.3666666666666669E-2</v>
      </c>
      <c r="W13" s="14">
        <f t="shared" si="0"/>
        <v>6.2449979983983956E-3</v>
      </c>
      <c r="X13" s="14">
        <f t="shared" si="1"/>
        <v>7.9324229169487323E-2</v>
      </c>
      <c r="Y13" s="14">
        <f t="shared" si="2"/>
        <v>5.0816663933529897E-2</v>
      </c>
      <c r="Z13" s="14">
        <f t="shared" si="3"/>
        <v>3.763420430052053E-2</v>
      </c>
      <c r="AA13" s="14">
        <f t="shared" si="4"/>
        <v>2.025668613898466E-2</v>
      </c>
    </row>
    <row r="14" spans="1:27" x14ac:dyDescent="0.35">
      <c r="A14" s="5"/>
      <c r="B14" s="14">
        <v>5</v>
      </c>
      <c r="C14" s="14">
        <v>0.02</v>
      </c>
      <c r="D14" s="14">
        <v>1.2999999999999999E-2</v>
      </c>
      <c r="E14" s="14">
        <v>7.0000000000000001E-3</v>
      </c>
      <c r="F14" s="14">
        <v>0.28999999999999998</v>
      </c>
      <c r="G14" s="14">
        <v>0.40699999999999997</v>
      </c>
      <c r="H14" s="14">
        <v>0.40200000000000002</v>
      </c>
      <c r="I14" s="14">
        <v>0.28999999999999998</v>
      </c>
      <c r="J14" s="14">
        <v>0.28899999999999998</v>
      </c>
      <c r="K14" s="14">
        <v>0.2</v>
      </c>
      <c r="L14" s="14">
        <v>0.26</v>
      </c>
      <c r="M14" s="14">
        <v>0.3</v>
      </c>
      <c r="N14" s="14">
        <v>0.249</v>
      </c>
      <c r="O14" s="14">
        <v>5.8999999999999997E-2</v>
      </c>
      <c r="P14" s="14">
        <v>5.5E-2</v>
      </c>
      <c r="Q14" s="14">
        <v>1E-3</v>
      </c>
      <c r="R14" s="15">
        <f t="shared" si="5"/>
        <v>1.3333333333333334E-2</v>
      </c>
      <c r="S14" s="15">
        <f t="shared" si="6"/>
        <v>0.36633333333333334</v>
      </c>
      <c r="T14" s="15">
        <f t="shared" si="7"/>
        <v>0.25966666666666666</v>
      </c>
      <c r="U14" s="15">
        <f t="shared" si="8"/>
        <v>0.26966666666666667</v>
      </c>
      <c r="V14" s="15">
        <f t="shared" si="9"/>
        <v>3.833333333333333E-2</v>
      </c>
      <c r="W14" s="14">
        <f t="shared" si="0"/>
        <v>6.5064070986477129E-3</v>
      </c>
      <c r="X14" s="14">
        <f t="shared" si="1"/>
        <v>6.615386106141781E-2</v>
      </c>
      <c r="Y14" s="14">
        <f t="shared" si="2"/>
        <v>5.1675268101223665E-2</v>
      </c>
      <c r="Z14" s="14">
        <f t="shared" si="3"/>
        <v>2.6839026311200876E-2</v>
      </c>
      <c r="AA14" s="14">
        <f t="shared" si="4"/>
        <v>3.239341496868358E-2</v>
      </c>
    </row>
    <row r="15" spans="1:27" x14ac:dyDescent="0.35">
      <c r="A15" s="5"/>
      <c r="B15" s="14">
        <v>7</v>
      </c>
      <c r="C15" s="14">
        <v>2.7E-2</v>
      </c>
      <c r="D15" s="14">
        <v>5.1999999999999998E-2</v>
      </c>
      <c r="E15" s="14">
        <v>1.2999999999999999E-2</v>
      </c>
      <c r="F15" s="14">
        <v>0.70499999999999996</v>
      </c>
      <c r="G15" s="14">
        <v>0.91</v>
      </c>
      <c r="H15" s="14">
        <v>0.84399999999999997</v>
      </c>
      <c r="I15" s="14">
        <v>0.57899999999999996</v>
      </c>
      <c r="J15" s="14">
        <v>0.79</v>
      </c>
      <c r="K15" s="14">
        <v>0.66</v>
      </c>
      <c r="L15" s="14">
        <v>0.76</v>
      </c>
      <c r="M15" s="14">
        <v>0.95</v>
      </c>
      <c r="N15" s="14">
        <v>0.77</v>
      </c>
      <c r="O15" s="14">
        <v>0.16600000000000001</v>
      </c>
      <c r="P15" s="14">
        <v>0.153</v>
      </c>
      <c r="Q15" s="14">
        <v>2.5999999999999999E-2</v>
      </c>
      <c r="R15" s="15">
        <f t="shared" si="5"/>
        <v>3.0666666666666665E-2</v>
      </c>
      <c r="S15" s="15">
        <f t="shared" si="6"/>
        <v>0.81966666666666665</v>
      </c>
      <c r="T15" s="15">
        <f t="shared" si="7"/>
        <v>0.67633333333333334</v>
      </c>
      <c r="U15" s="15">
        <f t="shared" si="8"/>
        <v>0.82666666666666666</v>
      </c>
      <c r="V15" s="15">
        <f t="shared" si="9"/>
        <v>0.115</v>
      </c>
      <c r="W15" s="14">
        <f t="shared" si="0"/>
        <v>1.9756855350316588E-2</v>
      </c>
      <c r="X15" s="14">
        <f t="shared" si="1"/>
        <v>0.10464384039843518</v>
      </c>
      <c r="Y15" s="14">
        <f t="shared" si="2"/>
        <v>0.10644403850537301</v>
      </c>
      <c r="Z15" s="14">
        <f t="shared" si="3"/>
        <v>0.10692676621563557</v>
      </c>
      <c r="AA15" s="14">
        <f t="shared" si="4"/>
        <v>7.7349854557070746E-2</v>
      </c>
    </row>
    <row r="16" spans="1:27" x14ac:dyDescent="0.35">
      <c r="A16" s="5"/>
      <c r="B16" s="14">
        <v>8</v>
      </c>
      <c r="C16" s="14">
        <v>2.5999999999999999E-2</v>
      </c>
      <c r="D16" s="14">
        <v>8.1000000000000003E-2</v>
      </c>
      <c r="E16" s="14">
        <v>1.2999999999999999E-2</v>
      </c>
      <c r="F16" s="14">
        <v>0.71199999999999997</v>
      </c>
      <c r="G16" s="14">
        <v>0.94499999999999995</v>
      </c>
      <c r="H16" s="14">
        <v>0.89900000000000002</v>
      </c>
      <c r="I16" s="14">
        <v>0.63800000000000001</v>
      </c>
      <c r="J16" s="14">
        <v>0.81799999999999995</v>
      </c>
      <c r="K16" s="14">
        <v>0.70399999999999996</v>
      </c>
      <c r="L16" s="14">
        <v>0.81499999999999995</v>
      </c>
      <c r="M16" s="14">
        <v>1.02</v>
      </c>
      <c r="N16" s="14">
        <v>0.85</v>
      </c>
      <c r="O16" s="14">
        <v>0.22500000000000001</v>
      </c>
      <c r="P16" s="14">
        <v>0.20899999999999999</v>
      </c>
      <c r="Q16" s="14">
        <v>6.2E-2</v>
      </c>
      <c r="R16" s="15">
        <f t="shared" si="5"/>
        <v>0.04</v>
      </c>
      <c r="S16" s="15">
        <f t="shared" si="6"/>
        <v>0.85199999999999998</v>
      </c>
      <c r="T16" s="15">
        <f t="shared" si="7"/>
        <v>0.72000000000000008</v>
      </c>
      <c r="U16" s="15">
        <f t="shared" si="8"/>
        <v>0.89500000000000002</v>
      </c>
      <c r="V16" s="15">
        <f t="shared" si="9"/>
        <v>0.16533333333333333</v>
      </c>
      <c r="W16" s="14">
        <f t="shared" si="0"/>
        <v>3.6097091295560095E-2</v>
      </c>
      <c r="X16" s="14">
        <f t="shared" si="1"/>
        <v>0.12340583454602111</v>
      </c>
      <c r="Y16" s="14">
        <f t="shared" si="2"/>
        <v>9.1060419502657503E-2</v>
      </c>
      <c r="Z16" s="14">
        <f t="shared" si="3"/>
        <v>0.10965856099730657</v>
      </c>
      <c r="AA16" s="14">
        <f t="shared" si="4"/>
        <v>8.9846164822619631E-2</v>
      </c>
    </row>
    <row r="17" spans="1:33" x14ac:dyDescent="0.35">
      <c r="A17" s="5"/>
      <c r="B17" s="14">
        <v>9</v>
      </c>
      <c r="C17" s="14">
        <v>3.2000000000000001E-2</v>
      </c>
      <c r="D17" s="14">
        <v>0.14899999999999999</v>
      </c>
      <c r="E17" s="14">
        <v>2.3E-2</v>
      </c>
      <c r="F17" s="14">
        <v>0.71799999999999997</v>
      </c>
      <c r="G17" s="14">
        <v>0.94499999999999995</v>
      </c>
      <c r="H17" s="14">
        <v>0.9</v>
      </c>
      <c r="I17" s="14">
        <v>0.66500000000000004</v>
      </c>
      <c r="J17" s="14">
        <v>0.85299999999999998</v>
      </c>
      <c r="K17" s="14">
        <v>0.73</v>
      </c>
      <c r="L17" s="14">
        <v>0.84699999999999998</v>
      </c>
      <c r="M17" s="14">
        <v>1.03</v>
      </c>
      <c r="N17" s="14">
        <v>0.85799999999999998</v>
      </c>
      <c r="O17" s="14">
        <v>0.248</v>
      </c>
      <c r="P17" s="14">
        <v>0.245</v>
      </c>
      <c r="Q17" s="14">
        <v>8.6999999999999994E-2</v>
      </c>
      <c r="R17" s="15">
        <f t="shared" si="5"/>
        <v>6.7999999999999991E-2</v>
      </c>
      <c r="S17" s="15">
        <f t="shared" si="6"/>
        <v>0.85433333333333328</v>
      </c>
      <c r="T17" s="15">
        <f t="shared" si="7"/>
        <v>0.74933333333333341</v>
      </c>
      <c r="U17" s="15">
        <f t="shared" si="8"/>
        <v>0.91166666666666663</v>
      </c>
      <c r="V17" s="15">
        <f t="shared" si="9"/>
        <v>0.19333333333333333</v>
      </c>
      <c r="W17" s="14">
        <f t="shared" si="0"/>
        <v>7.0292247083159884E-2</v>
      </c>
      <c r="X17" s="14">
        <f t="shared" si="1"/>
        <v>0.12019290051135949</v>
      </c>
      <c r="Y17" s="14">
        <f t="shared" si="2"/>
        <v>9.5479491689750687E-2</v>
      </c>
      <c r="Z17" s="14">
        <f t="shared" si="3"/>
        <v>0.10262715689978623</v>
      </c>
      <c r="AA17" s="14">
        <f t="shared" si="4"/>
        <v>9.2099583784799668E-2</v>
      </c>
    </row>
    <row r="18" spans="1:33" x14ac:dyDescent="0.35">
      <c r="A18" s="5"/>
      <c r="B18" s="14">
        <v>10</v>
      </c>
      <c r="C18" s="14">
        <v>4.8000000000000001E-2</v>
      </c>
      <c r="D18" s="14">
        <v>0.249</v>
      </c>
      <c r="E18" s="14">
        <v>4.4999999999999998E-2</v>
      </c>
      <c r="F18" s="14">
        <v>0.75900000000000001</v>
      </c>
      <c r="G18" s="14">
        <v>1</v>
      </c>
      <c r="H18" s="14">
        <v>0.97699999999999998</v>
      </c>
      <c r="I18" s="14">
        <v>0.71699999999999997</v>
      </c>
      <c r="J18" s="14">
        <v>0.89600000000000002</v>
      </c>
      <c r="K18" s="14">
        <v>0.78</v>
      </c>
      <c r="L18" s="14">
        <v>0.91800000000000004</v>
      </c>
      <c r="M18" s="14">
        <v>1.05</v>
      </c>
      <c r="N18" s="14">
        <v>0.9</v>
      </c>
      <c r="O18" s="14">
        <v>0.28399999999999997</v>
      </c>
      <c r="P18" s="14">
        <v>0.30499999999999999</v>
      </c>
      <c r="Q18" s="14">
        <v>0.15</v>
      </c>
      <c r="R18" s="15">
        <f t="shared" si="5"/>
        <v>0.11399999999999999</v>
      </c>
      <c r="S18" s="15">
        <f t="shared" si="6"/>
        <v>0.91199999999999992</v>
      </c>
      <c r="T18" s="15">
        <f t="shared" si="7"/>
        <v>0.79766666666666663</v>
      </c>
      <c r="U18" s="15">
        <f t="shared" si="8"/>
        <v>0.95599999999999996</v>
      </c>
      <c r="V18" s="15">
        <f t="shared" si="9"/>
        <v>0.24633333333333332</v>
      </c>
      <c r="W18" s="14">
        <f t="shared" si="0"/>
        <v>0.11692305161943047</v>
      </c>
      <c r="X18" s="14">
        <f t="shared" si="1"/>
        <v>0.13300000000000109</v>
      </c>
      <c r="Y18" s="14">
        <f t="shared" si="2"/>
        <v>9.0798311291198239E-2</v>
      </c>
      <c r="Z18" s="14">
        <f t="shared" si="3"/>
        <v>8.190238091777309E-2</v>
      </c>
      <c r="AA18" s="14">
        <f t="shared" si="4"/>
        <v>8.4085274176477043E-2</v>
      </c>
    </row>
    <row r="19" spans="1:33" x14ac:dyDescent="0.35">
      <c r="A19" s="5"/>
      <c r="B19" s="14">
        <v>11</v>
      </c>
      <c r="C19" s="14">
        <v>0.106</v>
      </c>
      <c r="D19" s="14">
        <v>0.39300000000000002</v>
      </c>
      <c r="E19" s="14">
        <v>0.12</v>
      </c>
      <c r="F19" s="14">
        <v>0.80800000000000005</v>
      </c>
      <c r="G19" s="14">
        <v>1.03</v>
      </c>
      <c r="H19" s="14">
        <v>1.022</v>
      </c>
      <c r="I19" s="14">
        <v>0.81</v>
      </c>
      <c r="J19" s="14">
        <v>0.94499999999999995</v>
      </c>
      <c r="K19" s="14">
        <v>0.85499999999999998</v>
      </c>
      <c r="L19" s="14">
        <v>0.99299999999999999</v>
      </c>
      <c r="M19" s="14">
        <v>1.042</v>
      </c>
      <c r="N19" s="14">
        <v>0.96899999999999997</v>
      </c>
      <c r="O19" s="14">
        <v>0.37</v>
      </c>
      <c r="P19" s="14">
        <v>0.37</v>
      </c>
      <c r="Q19" s="14">
        <v>0.22600000000000001</v>
      </c>
      <c r="R19" s="15">
        <f t="shared" si="5"/>
        <v>0.20633333333333334</v>
      </c>
      <c r="S19" s="15">
        <f t="shared" si="6"/>
        <v>0.95333333333333348</v>
      </c>
      <c r="T19" s="15">
        <f t="shared" si="7"/>
        <v>0.87</v>
      </c>
      <c r="U19" s="15">
        <f t="shared" si="8"/>
        <v>1.0013333333333334</v>
      </c>
      <c r="V19" s="15">
        <f t="shared" si="9"/>
        <v>0.32200000000000001</v>
      </c>
      <c r="W19" s="14">
        <f t="shared" si="0"/>
        <v>0.16180955884413423</v>
      </c>
      <c r="X19" s="14">
        <f t="shared" si="1"/>
        <v>0.12592590413943014</v>
      </c>
      <c r="Y19" s="14">
        <f t="shared" si="2"/>
        <v>6.8738635424337557E-2</v>
      </c>
      <c r="Z19" s="14">
        <f t="shared" si="3"/>
        <v>3.7206630233512623E-2</v>
      </c>
      <c r="AA19" s="14">
        <f t="shared" si="4"/>
        <v>8.3138438763306122E-2</v>
      </c>
    </row>
    <row r="20" spans="1:33" x14ac:dyDescent="0.35">
      <c r="A20" s="5"/>
      <c r="B20" s="14">
        <v>14</v>
      </c>
      <c r="C20" s="14">
        <v>1.071</v>
      </c>
      <c r="D20" s="14">
        <v>1.083</v>
      </c>
      <c r="E20" s="14">
        <v>1.02</v>
      </c>
      <c r="F20" s="14">
        <v>0.84</v>
      </c>
      <c r="G20" s="14">
        <v>1.115</v>
      </c>
      <c r="H20" s="14">
        <v>1.1299999999999999</v>
      </c>
      <c r="I20" s="14">
        <v>1.0249999999999999</v>
      </c>
      <c r="J20" s="14">
        <v>1.18</v>
      </c>
      <c r="K20" s="14">
        <v>0.998</v>
      </c>
      <c r="L20" s="14">
        <v>1.1180000000000001</v>
      </c>
      <c r="M20" s="14">
        <v>1.032</v>
      </c>
      <c r="N20" s="14">
        <v>1.0449999999999999</v>
      </c>
      <c r="O20" s="14">
        <v>0.52300000000000002</v>
      </c>
      <c r="P20" s="14">
        <v>0.61299999999999999</v>
      </c>
      <c r="Q20" s="14">
        <v>0.4</v>
      </c>
      <c r="R20" s="15">
        <f t="shared" si="5"/>
        <v>1.0580000000000001</v>
      </c>
      <c r="S20" s="15">
        <f t="shared" si="6"/>
        <v>1.0283333333333333</v>
      </c>
      <c r="T20" s="15">
        <f t="shared" si="7"/>
        <v>1.0676666666666668</v>
      </c>
      <c r="U20" s="15">
        <f t="shared" si="8"/>
        <v>1.0650000000000002</v>
      </c>
      <c r="V20" s="15">
        <f t="shared" si="9"/>
        <v>0.51200000000000001</v>
      </c>
      <c r="W20" s="14">
        <f t="shared" si="0"/>
        <v>3.3451457367355428E-2</v>
      </c>
      <c r="X20" s="14">
        <f t="shared" si="1"/>
        <v>0.1632737986736795</v>
      </c>
      <c r="Y20" s="14">
        <f t="shared" si="2"/>
        <v>9.8215748906849601E-2</v>
      </c>
      <c r="Z20" s="14">
        <f t="shared" si="3"/>
        <v>4.63573079459971E-2</v>
      </c>
      <c r="AA20" s="14">
        <f t="shared" si="4"/>
        <v>0.10692520750505921</v>
      </c>
    </row>
    <row r="21" spans="1:33" x14ac:dyDescent="0.35">
      <c r="A21" s="5"/>
      <c r="B21" s="14">
        <v>15</v>
      </c>
      <c r="C21" s="95"/>
      <c r="D21" s="96"/>
      <c r="E21" s="96"/>
      <c r="F21" s="96"/>
      <c r="G21" s="96"/>
      <c r="H21" s="96"/>
      <c r="I21" s="96"/>
      <c r="J21" s="96"/>
      <c r="K21" s="96"/>
      <c r="L21" s="96"/>
      <c r="M21" s="96"/>
      <c r="N21" s="97"/>
      <c r="O21" s="14">
        <v>0.55400000000000005</v>
      </c>
      <c r="P21" s="14">
        <v>0.65600000000000003</v>
      </c>
      <c r="Q21" s="14">
        <v>0.434</v>
      </c>
      <c r="R21" s="104"/>
      <c r="S21" s="105"/>
      <c r="T21" s="105"/>
      <c r="U21" s="106"/>
      <c r="V21" s="15">
        <f t="shared" si="9"/>
        <v>0.54799999999999993</v>
      </c>
      <c r="W21" s="95"/>
      <c r="X21" s="96"/>
      <c r="Y21" s="96"/>
      <c r="Z21" s="97"/>
      <c r="AA21" s="14">
        <f t="shared" si="4"/>
        <v>0.11112155506471318</v>
      </c>
    </row>
    <row r="22" spans="1:33" x14ac:dyDescent="0.35">
      <c r="A22" s="5"/>
      <c r="B22" s="14">
        <v>16</v>
      </c>
      <c r="C22" s="98"/>
      <c r="D22" s="99"/>
      <c r="E22" s="99"/>
      <c r="F22" s="99"/>
      <c r="G22" s="99"/>
      <c r="H22" s="99"/>
      <c r="I22" s="99"/>
      <c r="J22" s="99"/>
      <c r="K22" s="99"/>
      <c r="L22" s="99"/>
      <c r="M22" s="99"/>
      <c r="N22" s="100"/>
      <c r="O22" s="14">
        <v>0.57799999999999996</v>
      </c>
      <c r="P22" s="14">
        <v>0.66700000000000004</v>
      </c>
      <c r="Q22" s="14">
        <v>0.48199999999999998</v>
      </c>
      <c r="R22" s="107"/>
      <c r="S22" s="108"/>
      <c r="T22" s="108"/>
      <c r="U22" s="109"/>
      <c r="V22" s="15">
        <f t="shared" si="9"/>
        <v>0.57566666666666666</v>
      </c>
      <c r="W22" s="98"/>
      <c r="X22" s="99"/>
      <c r="Y22" s="99"/>
      <c r="Z22" s="100"/>
      <c r="AA22" s="14">
        <f t="shared" si="4"/>
        <v>9.2522069439313917E-2</v>
      </c>
    </row>
    <row r="23" spans="1:33" x14ac:dyDescent="0.35">
      <c r="A23" s="5"/>
      <c r="B23" s="14">
        <v>18</v>
      </c>
      <c r="C23" s="98"/>
      <c r="D23" s="99"/>
      <c r="E23" s="99"/>
      <c r="F23" s="99"/>
      <c r="G23" s="99"/>
      <c r="H23" s="99"/>
      <c r="I23" s="99"/>
      <c r="J23" s="99"/>
      <c r="K23" s="99"/>
      <c r="L23" s="99"/>
      <c r="M23" s="99"/>
      <c r="N23" s="100"/>
      <c r="O23" s="14">
        <v>0.65200000000000002</v>
      </c>
      <c r="P23" s="14">
        <v>0.75600000000000001</v>
      </c>
      <c r="Q23" s="14">
        <v>0.56999999999999995</v>
      </c>
      <c r="R23" s="107"/>
      <c r="S23" s="108"/>
      <c r="T23" s="108"/>
      <c r="U23" s="109"/>
      <c r="V23" s="15">
        <f t="shared" si="9"/>
        <v>0.65933333333333322</v>
      </c>
      <c r="W23" s="98"/>
      <c r="X23" s="99"/>
      <c r="Y23" s="99"/>
      <c r="Z23" s="100"/>
      <c r="AA23" s="14">
        <f t="shared" si="4"/>
        <v>9.3216593658712654E-2</v>
      </c>
    </row>
    <row r="24" spans="1:33" x14ac:dyDescent="0.35">
      <c r="A24" s="5"/>
      <c r="B24" s="14">
        <v>21</v>
      </c>
      <c r="C24" s="101"/>
      <c r="D24" s="102"/>
      <c r="E24" s="102"/>
      <c r="F24" s="102"/>
      <c r="G24" s="102"/>
      <c r="H24" s="102"/>
      <c r="I24" s="102"/>
      <c r="J24" s="102"/>
      <c r="K24" s="102"/>
      <c r="L24" s="102"/>
      <c r="M24" s="102"/>
      <c r="N24" s="103"/>
      <c r="O24" s="14">
        <v>0.54200000000000004</v>
      </c>
      <c r="P24" s="14">
        <v>0.89200000000000002</v>
      </c>
      <c r="Q24" s="14">
        <v>0.82599999999999996</v>
      </c>
      <c r="R24" s="110"/>
      <c r="S24" s="111"/>
      <c r="T24" s="111"/>
      <c r="U24" s="112"/>
      <c r="V24" s="15">
        <f>AVERAGE(O24:Q24)</f>
        <v>0.75333333333333341</v>
      </c>
      <c r="W24" s="101"/>
      <c r="X24" s="102"/>
      <c r="Y24" s="102"/>
      <c r="Z24" s="103"/>
      <c r="AA24" s="14">
        <f t="shared" si="4"/>
        <v>0.18597132395434793</v>
      </c>
    </row>
    <row r="25" spans="1:33" x14ac:dyDescent="0.35">
      <c r="A25" s="5"/>
      <c r="B25" s="89" t="s">
        <v>2</v>
      </c>
      <c r="C25" s="90"/>
      <c r="D25" s="90"/>
      <c r="E25" s="90"/>
      <c r="F25" s="90"/>
      <c r="G25" s="90"/>
      <c r="H25" s="90"/>
      <c r="I25" s="90"/>
      <c r="J25" s="90"/>
      <c r="K25" s="90"/>
      <c r="L25" s="90"/>
      <c r="M25" s="90"/>
      <c r="N25" s="90"/>
      <c r="O25" s="90"/>
      <c r="P25" s="90"/>
      <c r="Q25" s="90"/>
      <c r="R25" s="90"/>
      <c r="S25" s="90"/>
      <c r="T25" s="90"/>
      <c r="U25" s="90"/>
      <c r="V25" s="90"/>
      <c r="W25" s="90"/>
      <c r="X25" s="90"/>
      <c r="Y25" s="90"/>
      <c r="Z25" s="90"/>
      <c r="AA25" s="91"/>
      <c r="AB25" s="45"/>
    </row>
    <row r="26" spans="1:33" x14ac:dyDescent="0.35">
      <c r="A26" s="40"/>
      <c r="B26" s="48" t="s">
        <v>36</v>
      </c>
      <c r="C26" s="14">
        <v>0.72330000000000005</v>
      </c>
      <c r="D26" s="14">
        <v>0.56479999999999997</v>
      </c>
      <c r="E26" s="14">
        <v>0.74260000000000004</v>
      </c>
      <c r="F26" s="14">
        <v>0.44429999999999997</v>
      </c>
      <c r="G26" s="14">
        <v>0.46260000000000001</v>
      </c>
      <c r="H26" s="14">
        <v>1.1947000000000001</v>
      </c>
      <c r="I26" s="14">
        <v>0.70930000000000004</v>
      </c>
      <c r="J26" s="14">
        <v>0.45469999999999999</v>
      </c>
      <c r="K26" s="14">
        <v>1.0561</v>
      </c>
      <c r="L26" s="14">
        <v>0.79910000000000003</v>
      </c>
      <c r="M26" s="14">
        <v>0.95469999999999999</v>
      </c>
      <c r="N26" s="14">
        <v>1.2599</v>
      </c>
      <c r="O26" s="14">
        <v>0.3856</v>
      </c>
      <c r="P26" s="14">
        <v>0.73809999999999998</v>
      </c>
      <c r="Q26" s="14">
        <v>0.42920000000000003</v>
      </c>
      <c r="R26" s="92" t="s">
        <v>1</v>
      </c>
      <c r="S26" s="93"/>
      <c r="T26" s="93"/>
      <c r="U26" s="93"/>
      <c r="V26" s="94"/>
      <c r="W26" s="92" t="s">
        <v>45</v>
      </c>
      <c r="X26" s="93"/>
      <c r="Y26" s="93"/>
      <c r="Z26" s="93"/>
      <c r="AA26" s="94"/>
    </row>
    <row r="27" spans="1:33" x14ac:dyDescent="0.35">
      <c r="A27" s="40"/>
      <c r="B27" s="48" t="s">
        <v>37</v>
      </c>
      <c r="C27" s="14">
        <f t="shared" ref="C27:E27" si="10">C26/24</f>
        <v>3.0137500000000001E-2</v>
      </c>
      <c r="D27" s="14">
        <f t="shared" si="10"/>
        <v>2.3533333333333333E-2</v>
      </c>
      <c r="E27" s="14">
        <f t="shared" si="10"/>
        <v>3.0941666666666669E-2</v>
      </c>
      <c r="F27" s="14">
        <f>F26/24</f>
        <v>1.8512499999999998E-2</v>
      </c>
      <c r="G27" s="14">
        <f t="shared" ref="G27:Q27" si="11">G26/24</f>
        <v>1.9275E-2</v>
      </c>
      <c r="H27" s="14">
        <f t="shared" si="11"/>
        <v>4.9779166666666673E-2</v>
      </c>
      <c r="I27" s="14">
        <f t="shared" si="11"/>
        <v>2.955416666666667E-2</v>
      </c>
      <c r="J27" s="14">
        <f t="shared" si="11"/>
        <v>1.8945833333333332E-2</v>
      </c>
      <c r="K27" s="14">
        <f t="shared" si="11"/>
        <v>4.4004166666666671E-2</v>
      </c>
      <c r="L27" s="14">
        <f t="shared" si="11"/>
        <v>3.3295833333333337E-2</v>
      </c>
      <c r="M27" s="14">
        <f t="shared" si="11"/>
        <v>3.9779166666666664E-2</v>
      </c>
      <c r="N27" s="14">
        <f t="shared" si="11"/>
        <v>5.2495833333333332E-2</v>
      </c>
      <c r="O27" s="14">
        <f t="shared" si="11"/>
        <v>1.6066666666666667E-2</v>
      </c>
      <c r="P27" s="14">
        <f t="shared" si="11"/>
        <v>3.0754166666666666E-2</v>
      </c>
      <c r="Q27" s="14">
        <f t="shared" si="11"/>
        <v>1.7883333333333334E-2</v>
      </c>
      <c r="R27" s="14">
        <f>AVERAGE(C27:E27)</f>
        <v>2.8204166666666669E-2</v>
      </c>
      <c r="S27" s="14">
        <f>AVERAGE(F27:H27)</f>
        <v>2.9188888888888893E-2</v>
      </c>
      <c r="T27" s="14">
        <f>AVERAGE(I27:K27)</f>
        <v>3.0834722222222222E-2</v>
      </c>
      <c r="U27" s="14">
        <f>AVERAGE(L27:N27)</f>
        <v>4.185694444444444E-2</v>
      </c>
      <c r="V27" s="14">
        <f>AVERAGE(O27:Q27)</f>
        <v>2.1568055555555559E-2</v>
      </c>
      <c r="W27" s="14">
        <f>STDEV(C27:E27)</f>
        <v>4.0649949603631472E-3</v>
      </c>
      <c r="X27" s="14">
        <f>STDEV(F27:H27)</f>
        <v>1.78357788107791E-2</v>
      </c>
      <c r="Y27" s="14">
        <f>STDEV(I27:K27)</f>
        <v>1.2578151066800703E-2</v>
      </c>
      <c r="Z27" s="14">
        <f>STDEV(L27:N27)</f>
        <v>9.7671833386279248E-3</v>
      </c>
      <c r="AA27" s="14">
        <f>STDEV(O27:Q27)</f>
        <v>8.0070935709346779E-3</v>
      </c>
    </row>
    <row r="28" spans="1:33" x14ac:dyDescent="0.35">
      <c r="A28" s="40"/>
      <c r="C28" s="8"/>
      <c r="D28" s="8"/>
      <c r="E28" s="8"/>
      <c r="F28" s="8"/>
      <c r="G28" s="8"/>
      <c r="H28" s="8"/>
      <c r="I28" s="8"/>
      <c r="J28" s="8"/>
      <c r="K28" s="8"/>
      <c r="L28" s="8"/>
      <c r="M28" s="8"/>
      <c r="N28" s="8"/>
      <c r="O28" s="8"/>
      <c r="P28" s="8"/>
      <c r="Q28" s="8"/>
      <c r="AC28" s="10"/>
      <c r="AD28" s="10"/>
      <c r="AE28" s="10"/>
      <c r="AF28" s="10"/>
      <c r="AG28" s="41"/>
    </row>
    <row r="29" spans="1:33" x14ac:dyDescent="0.35">
      <c r="A29" s="3"/>
    </row>
    <row r="30" spans="1:33" x14ac:dyDescent="0.35">
      <c r="A30" s="3"/>
      <c r="O30" s="42"/>
    </row>
    <row r="31" spans="1:33" x14ac:dyDescent="0.35">
      <c r="A31" s="5"/>
    </row>
    <row r="32" spans="1:33" x14ac:dyDescent="0.35">
      <c r="A32" s="5"/>
    </row>
    <row r="33" spans="1:20" x14ac:dyDescent="0.35">
      <c r="A33" s="5"/>
    </row>
    <row r="34" spans="1:20" x14ac:dyDescent="0.35">
      <c r="A34" s="5"/>
    </row>
    <row r="35" spans="1:20" x14ac:dyDescent="0.35">
      <c r="A35" s="5"/>
    </row>
    <row r="36" spans="1:20" x14ac:dyDescent="0.35">
      <c r="A36" s="5"/>
    </row>
    <row r="37" spans="1:20" x14ac:dyDescent="0.35">
      <c r="A37" s="5"/>
    </row>
    <row r="38" spans="1:20" x14ac:dyDescent="0.35">
      <c r="A38" s="5"/>
    </row>
    <row r="39" spans="1:20" x14ac:dyDescent="0.35">
      <c r="A39" s="5"/>
    </row>
    <row r="40" spans="1:20" x14ac:dyDescent="0.35">
      <c r="A40" s="5"/>
      <c r="C40" s="4"/>
      <c r="D40" s="4"/>
      <c r="E40" s="4"/>
      <c r="F40" s="4"/>
      <c r="G40" s="4"/>
      <c r="H40" s="4"/>
      <c r="I40" s="4"/>
      <c r="J40" s="4"/>
      <c r="K40" s="4"/>
      <c r="L40" s="4"/>
    </row>
    <row r="41" spans="1:20" x14ac:dyDescent="0.35">
      <c r="A41" s="5"/>
      <c r="C41" s="4"/>
      <c r="D41" s="4"/>
      <c r="E41" s="4"/>
      <c r="F41" s="4"/>
      <c r="G41" s="4"/>
      <c r="H41" s="4"/>
      <c r="I41" s="4"/>
      <c r="J41" s="4"/>
      <c r="K41" s="4"/>
      <c r="L41" s="4"/>
    </row>
    <row r="42" spans="1:20" x14ac:dyDescent="0.35">
      <c r="A42" s="5"/>
    </row>
    <row r="43" spans="1:20" x14ac:dyDescent="0.35">
      <c r="A43" s="5"/>
      <c r="C43" s="4"/>
      <c r="D43" s="4"/>
      <c r="E43" s="4"/>
      <c r="F43" s="4"/>
      <c r="G43" s="4"/>
      <c r="H43" s="4"/>
      <c r="I43" s="4"/>
      <c r="J43" s="4"/>
      <c r="K43" s="4"/>
      <c r="L43" s="4"/>
    </row>
    <row r="44" spans="1:20" x14ac:dyDescent="0.35">
      <c r="A44" s="5"/>
    </row>
    <row r="45" spans="1:20" x14ac:dyDescent="0.35">
      <c r="A45" s="5"/>
    </row>
    <row r="46" spans="1:20" x14ac:dyDescent="0.35">
      <c r="A46" s="5"/>
    </row>
    <row r="47" spans="1:20" x14ac:dyDescent="0.35">
      <c r="A47" s="5"/>
    </row>
    <row r="48" spans="1:20" x14ac:dyDescent="0.35">
      <c r="C48" s="4"/>
      <c r="D48" s="4"/>
      <c r="E48" s="4"/>
      <c r="F48" s="4"/>
      <c r="G48" s="4"/>
      <c r="H48" s="4"/>
      <c r="I48" s="4"/>
      <c r="J48" s="4"/>
      <c r="K48" s="4"/>
      <c r="R48" s="4"/>
      <c r="S48" s="4"/>
      <c r="T48" s="4"/>
    </row>
    <row r="49" spans="1:20" x14ac:dyDescent="0.35">
      <c r="R49" s="4"/>
      <c r="S49" s="4"/>
      <c r="T49" s="4"/>
    </row>
    <row r="50" spans="1:20" x14ac:dyDescent="0.35">
      <c r="A50" s="5"/>
    </row>
    <row r="51" spans="1:20" x14ac:dyDescent="0.35">
      <c r="A51" s="5"/>
    </row>
    <row r="52" spans="1:20" x14ac:dyDescent="0.35">
      <c r="A52" s="5"/>
    </row>
    <row r="53" spans="1:20" x14ac:dyDescent="0.35">
      <c r="A53" s="5"/>
    </row>
    <row r="54" spans="1:20" x14ac:dyDescent="0.35">
      <c r="A54" s="5"/>
    </row>
    <row r="55" spans="1:20" x14ac:dyDescent="0.35">
      <c r="A55" s="5"/>
    </row>
    <row r="56" spans="1:20" x14ac:dyDescent="0.35">
      <c r="A56" s="5"/>
    </row>
    <row r="57" spans="1:20" x14ac:dyDescent="0.35">
      <c r="A57" s="5"/>
    </row>
    <row r="58" spans="1:20" x14ac:dyDescent="0.35">
      <c r="A58" s="5"/>
    </row>
    <row r="59" spans="1:20" x14ac:dyDescent="0.35">
      <c r="A59" s="5"/>
    </row>
    <row r="60" spans="1:20" x14ac:dyDescent="0.35">
      <c r="A60" s="5"/>
    </row>
    <row r="61" spans="1:20" x14ac:dyDescent="0.35">
      <c r="A61" s="5"/>
    </row>
    <row r="62" spans="1:20" x14ac:dyDescent="0.35">
      <c r="A62" s="5"/>
    </row>
    <row r="63" spans="1:20" x14ac:dyDescent="0.35">
      <c r="A63" s="5"/>
    </row>
    <row r="64" spans="1:20" x14ac:dyDescent="0.35">
      <c r="A64" s="5"/>
    </row>
    <row r="65" spans="1:1" x14ac:dyDescent="0.35">
      <c r="A65" s="5"/>
    </row>
  </sheetData>
  <mergeCells count="8">
    <mergeCell ref="R7:V8"/>
    <mergeCell ref="W7:AA8"/>
    <mergeCell ref="B25:AA25"/>
    <mergeCell ref="R26:V26"/>
    <mergeCell ref="W26:AA26"/>
    <mergeCell ref="C21:N24"/>
    <mergeCell ref="R21:U24"/>
    <mergeCell ref="W21:Z24"/>
  </mergeCells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AB5892-BA1A-4ABA-BFA0-C6141A3812DB}">
  <dimension ref="B1:R35"/>
  <sheetViews>
    <sheetView zoomScale="60" zoomScaleNormal="60" workbookViewId="0">
      <selection activeCell="R8" sqref="R8"/>
    </sheetView>
  </sheetViews>
  <sheetFormatPr defaultColWidth="8.81640625" defaultRowHeight="14.5" x14ac:dyDescent="0.35"/>
  <cols>
    <col min="1" max="1" width="8.81640625" style="2"/>
    <col min="2" max="2" width="10.26953125" style="2" customWidth="1"/>
    <col min="3" max="3" width="11.81640625" style="2" customWidth="1"/>
    <col min="4" max="17" width="8.81640625" style="2"/>
    <col min="18" max="18" width="12.26953125" style="2" customWidth="1"/>
    <col min="19" max="16384" width="8.81640625" style="2"/>
  </cols>
  <sheetData>
    <row r="1" spans="2:13" ht="48.65" customHeight="1" x14ac:dyDescent="0.35"/>
    <row r="2" spans="2:13" ht="63" customHeight="1" x14ac:dyDescent="0.35"/>
    <row r="3" spans="2:13" ht="28.9" customHeight="1" x14ac:dyDescent="0.35">
      <c r="B3" s="38"/>
      <c r="C3" s="3" t="s">
        <v>6</v>
      </c>
    </row>
    <row r="4" spans="2:13" ht="27.65" customHeight="1" x14ac:dyDescent="0.35">
      <c r="B4" s="38"/>
      <c r="J4" s="54" t="s">
        <v>1</v>
      </c>
      <c r="K4" s="51"/>
      <c r="L4" s="54" t="s">
        <v>0</v>
      </c>
      <c r="M4" s="51"/>
    </row>
    <row r="5" spans="2:13" x14ac:dyDescent="0.35">
      <c r="B5" s="38"/>
      <c r="C5" s="117" t="s">
        <v>4</v>
      </c>
      <c r="D5" s="116" t="s">
        <v>34</v>
      </c>
      <c r="E5" s="116"/>
      <c r="F5" s="116"/>
      <c r="G5" s="78" t="s">
        <v>35</v>
      </c>
      <c r="H5" s="78"/>
      <c r="I5" s="78"/>
      <c r="J5" s="78" t="s">
        <v>34</v>
      </c>
      <c r="K5" s="78" t="s">
        <v>35</v>
      </c>
      <c r="L5" s="78" t="s">
        <v>34</v>
      </c>
      <c r="M5" s="78" t="s">
        <v>35</v>
      </c>
    </row>
    <row r="6" spans="2:13" x14ac:dyDescent="0.35">
      <c r="B6" s="5"/>
      <c r="C6" s="117"/>
      <c r="D6" s="14">
        <v>1</v>
      </c>
      <c r="E6" s="14">
        <v>2</v>
      </c>
      <c r="F6" s="14">
        <v>3</v>
      </c>
      <c r="G6" s="14">
        <v>1</v>
      </c>
      <c r="H6" s="14">
        <v>2</v>
      </c>
      <c r="I6" s="14">
        <v>3</v>
      </c>
      <c r="J6" s="78"/>
      <c r="K6" s="78"/>
      <c r="L6" s="78"/>
      <c r="M6" s="78"/>
    </row>
    <row r="7" spans="2:13" x14ac:dyDescent="0.35">
      <c r="B7" s="5"/>
      <c r="C7" s="14">
        <v>0</v>
      </c>
      <c r="D7" s="14">
        <v>1E-3</v>
      </c>
      <c r="E7" s="14">
        <v>7.0000000000000001E-3</v>
      </c>
      <c r="F7" s="14">
        <v>3.0000000000000001E-3</v>
      </c>
      <c r="G7" s="14">
        <v>1.0999999999999999E-2</v>
      </c>
      <c r="H7" s="14">
        <v>0.01</v>
      </c>
      <c r="I7" s="14">
        <v>4.0000000000000001E-3</v>
      </c>
      <c r="J7" s="15">
        <f>AVERAGE(D7:F7)</f>
        <v>3.6666666666666666E-3</v>
      </c>
      <c r="K7" s="15">
        <f>AVERAGE(G7:H7)</f>
        <v>1.0499999999999999E-2</v>
      </c>
      <c r="L7" s="15">
        <f t="shared" ref="L7:L19" si="0">STDEV(D7:E7)</f>
        <v>4.2426406871192857E-3</v>
      </c>
      <c r="M7" s="15">
        <f>STDEV(G7:H7)</f>
        <v>7.0710678118654697E-4</v>
      </c>
    </row>
    <row r="8" spans="2:13" x14ac:dyDescent="0.35">
      <c r="B8" s="5"/>
      <c r="C8" s="14">
        <v>1</v>
      </c>
      <c r="D8" s="14">
        <v>2.5000000000000001E-2</v>
      </c>
      <c r="E8" s="14">
        <v>2.4E-2</v>
      </c>
      <c r="F8" s="14">
        <v>2.8000000000000001E-2</v>
      </c>
      <c r="G8" s="14">
        <v>3.4000000000000002E-2</v>
      </c>
      <c r="H8" s="14">
        <v>0.03</v>
      </c>
      <c r="I8" s="14">
        <v>3.5000000000000003E-2</v>
      </c>
      <c r="J8" s="15">
        <f t="shared" ref="J8:J19" si="1">AVERAGE(D8:E8)</f>
        <v>2.4500000000000001E-2</v>
      </c>
      <c r="K8" s="15">
        <f t="shared" ref="K8:K19" si="2">AVERAGE(G8:H8)</f>
        <v>3.2000000000000001E-2</v>
      </c>
      <c r="L8" s="15">
        <f t="shared" si="0"/>
        <v>7.0710678118654816E-4</v>
      </c>
      <c r="M8" s="15">
        <f t="shared" ref="M8:M19" si="3">STDEV(G8:H8)</f>
        <v>2.8284271247461927E-3</v>
      </c>
    </row>
    <row r="9" spans="2:13" x14ac:dyDescent="0.35">
      <c r="B9" s="5"/>
      <c r="C9" s="14">
        <v>2</v>
      </c>
      <c r="D9" s="14">
        <v>0.112</v>
      </c>
      <c r="E9" s="14">
        <v>8.8999999999999996E-2</v>
      </c>
      <c r="F9" s="14">
        <v>8.6999999999999994E-2</v>
      </c>
      <c r="G9" s="14">
        <v>0.14699999999999999</v>
      </c>
      <c r="H9" s="14">
        <v>0.111</v>
      </c>
      <c r="I9" s="14">
        <v>0.12</v>
      </c>
      <c r="J9" s="15">
        <f t="shared" si="1"/>
        <v>0.10050000000000001</v>
      </c>
      <c r="K9" s="15">
        <f t="shared" si="2"/>
        <v>0.129</v>
      </c>
      <c r="L9" s="15">
        <f t="shared" si="0"/>
        <v>1.6263455967290511E-2</v>
      </c>
      <c r="M9" s="15">
        <f t="shared" si="3"/>
        <v>2.5455844122715628E-2</v>
      </c>
    </row>
    <row r="10" spans="2:13" x14ac:dyDescent="0.35">
      <c r="B10" s="5"/>
      <c r="C10" s="14">
        <v>3</v>
      </c>
      <c r="D10" s="14">
        <v>0.189</v>
      </c>
      <c r="E10" s="14">
        <v>0.155</v>
      </c>
      <c r="F10" s="14">
        <v>0.17</v>
      </c>
      <c r="G10" s="14">
        <v>0.29299999999999998</v>
      </c>
      <c r="H10" s="14">
        <v>0.251</v>
      </c>
      <c r="I10" s="14">
        <v>0.35</v>
      </c>
      <c r="J10" s="15">
        <f t="shared" si="1"/>
        <v>0.17199999999999999</v>
      </c>
      <c r="K10" s="15">
        <f t="shared" si="2"/>
        <v>0.27200000000000002</v>
      </c>
      <c r="L10" s="15">
        <f t="shared" si="0"/>
        <v>2.4041630560342617E-2</v>
      </c>
      <c r="M10" s="15">
        <f t="shared" si="3"/>
        <v>2.9698484809834984E-2</v>
      </c>
    </row>
    <row r="11" spans="2:13" x14ac:dyDescent="0.35">
      <c r="B11" s="5"/>
      <c r="C11" s="14">
        <v>4</v>
      </c>
      <c r="D11" s="14">
        <v>0.34200000000000003</v>
      </c>
      <c r="E11" s="14">
        <v>0.28299999999999997</v>
      </c>
      <c r="F11" s="14">
        <v>0.26600000000000001</v>
      </c>
      <c r="G11" s="14">
        <v>0.56799999999999995</v>
      </c>
      <c r="H11" s="14">
        <v>0.48</v>
      </c>
      <c r="I11" s="14">
        <v>0.65</v>
      </c>
      <c r="J11" s="15">
        <f t="shared" si="1"/>
        <v>0.3125</v>
      </c>
      <c r="K11" s="15">
        <f t="shared" si="2"/>
        <v>0.52400000000000002</v>
      </c>
      <c r="L11" s="15">
        <f t="shared" si="0"/>
        <v>4.1719300090006343E-2</v>
      </c>
      <c r="M11" s="15">
        <f t="shared" si="3"/>
        <v>6.2225396744416156E-2</v>
      </c>
    </row>
    <row r="12" spans="2:13" x14ac:dyDescent="0.35">
      <c r="B12" s="5"/>
      <c r="C12" s="14">
        <v>6</v>
      </c>
      <c r="D12" s="14">
        <v>0.71199999999999997</v>
      </c>
      <c r="E12" s="14">
        <v>0.7</v>
      </c>
      <c r="F12" s="14">
        <v>0.55200000000000005</v>
      </c>
      <c r="G12" s="14">
        <v>1.02</v>
      </c>
      <c r="H12" s="14">
        <v>0.96199999999999997</v>
      </c>
      <c r="I12" s="14">
        <v>1.083</v>
      </c>
      <c r="J12" s="15">
        <f t="shared" si="1"/>
        <v>0.70599999999999996</v>
      </c>
      <c r="K12" s="15">
        <f t="shared" si="2"/>
        <v>0.99099999999999999</v>
      </c>
      <c r="L12" s="15">
        <f t="shared" si="0"/>
        <v>8.4852813742385784E-3</v>
      </c>
      <c r="M12" s="15">
        <f t="shared" si="3"/>
        <v>4.1012193308819792E-2</v>
      </c>
    </row>
    <row r="13" spans="2:13" x14ac:dyDescent="0.35">
      <c r="B13" s="5"/>
      <c r="C13" s="14">
        <v>7</v>
      </c>
      <c r="D13" s="14">
        <v>0.81299999999999994</v>
      </c>
      <c r="E13" s="14">
        <v>0.91</v>
      </c>
      <c r="F13" s="14">
        <v>0.74</v>
      </c>
      <c r="G13" s="14">
        <v>1.075</v>
      </c>
      <c r="H13" s="14">
        <v>1.0660000000000001</v>
      </c>
      <c r="I13" s="14">
        <v>1.1259999999999999</v>
      </c>
      <c r="J13" s="15">
        <f t="shared" si="1"/>
        <v>0.86149999999999993</v>
      </c>
      <c r="K13" s="15">
        <f t="shared" si="2"/>
        <v>1.0705</v>
      </c>
      <c r="L13" s="15">
        <f t="shared" si="0"/>
        <v>6.8589357775095172E-2</v>
      </c>
      <c r="M13" s="15">
        <f t="shared" si="3"/>
        <v>6.3639610306788549E-3</v>
      </c>
    </row>
    <row r="14" spans="2:13" x14ac:dyDescent="0.35">
      <c r="B14" s="5"/>
      <c r="C14" s="14">
        <v>8</v>
      </c>
      <c r="D14" s="14">
        <v>0.83</v>
      </c>
      <c r="E14" s="14">
        <v>0.94499999999999995</v>
      </c>
      <c r="F14" s="14">
        <v>0.78600000000000003</v>
      </c>
      <c r="G14" s="14">
        <v>1.071</v>
      </c>
      <c r="H14" s="14">
        <v>1.083</v>
      </c>
      <c r="I14" s="14">
        <v>1.147</v>
      </c>
      <c r="J14" s="15">
        <f t="shared" si="1"/>
        <v>0.88749999999999996</v>
      </c>
      <c r="K14" s="15">
        <f t="shared" si="2"/>
        <v>1.077</v>
      </c>
      <c r="L14" s="15">
        <f t="shared" si="0"/>
        <v>8.1317279836452955E-2</v>
      </c>
      <c r="M14" s="15">
        <f t="shared" si="3"/>
        <v>8.4852813742385784E-3</v>
      </c>
    </row>
    <row r="15" spans="2:13" x14ac:dyDescent="0.35">
      <c r="B15" s="5"/>
      <c r="C15" s="14">
        <v>10</v>
      </c>
      <c r="D15" s="14">
        <v>0.96299999999999997</v>
      </c>
      <c r="E15" s="14">
        <v>1.0029999999999999</v>
      </c>
      <c r="F15" s="14">
        <v>0.95499999999999996</v>
      </c>
      <c r="G15" s="14">
        <v>1.05</v>
      </c>
      <c r="H15" s="14">
        <v>1.153</v>
      </c>
      <c r="I15" s="14">
        <v>1.145</v>
      </c>
      <c r="J15" s="15">
        <f t="shared" si="1"/>
        <v>0.98299999999999987</v>
      </c>
      <c r="K15" s="15">
        <f t="shared" si="2"/>
        <v>1.1015000000000001</v>
      </c>
      <c r="L15" s="15">
        <f t="shared" si="0"/>
        <v>2.8284271247461849E-2</v>
      </c>
      <c r="M15" s="15">
        <f t="shared" si="3"/>
        <v>7.2831998462214387E-2</v>
      </c>
    </row>
    <row r="16" spans="2:13" x14ac:dyDescent="0.35">
      <c r="B16" s="5"/>
      <c r="C16" s="14">
        <v>12</v>
      </c>
      <c r="D16" s="14">
        <v>0.97699999999999998</v>
      </c>
      <c r="E16" s="14">
        <v>1.01</v>
      </c>
      <c r="F16" s="14">
        <v>0.97399999999999998</v>
      </c>
      <c r="G16" s="14">
        <v>1.0529999999999999</v>
      </c>
      <c r="H16" s="14">
        <v>1.1619999999999999</v>
      </c>
      <c r="I16" s="14">
        <v>1.135</v>
      </c>
      <c r="J16" s="15">
        <f t="shared" si="1"/>
        <v>0.99350000000000005</v>
      </c>
      <c r="K16" s="15">
        <f t="shared" si="2"/>
        <v>1.1074999999999999</v>
      </c>
      <c r="L16" s="15">
        <f t="shared" si="0"/>
        <v>2.333452377915609E-2</v>
      </c>
      <c r="M16" s="15">
        <f t="shared" si="3"/>
        <v>7.7074639149333671E-2</v>
      </c>
    </row>
    <row r="17" spans="2:18" x14ac:dyDescent="0.35">
      <c r="B17" s="5"/>
      <c r="C17" s="14">
        <v>14</v>
      </c>
      <c r="D17" s="14">
        <v>0.96299999999999997</v>
      </c>
      <c r="E17" s="14">
        <v>1.0049999999999999</v>
      </c>
      <c r="F17" s="14">
        <v>0.96399999999999997</v>
      </c>
      <c r="G17" s="14">
        <v>1.0429999999999999</v>
      </c>
      <c r="H17" s="14">
        <v>1.1479999999999999</v>
      </c>
      <c r="I17" s="14">
        <v>1.1160000000000001</v>
      </c>
      <c r="J17" s="15">
        <f t="shared" si="1"/>
        <v>0.98399999999999999</v>
      </c>
      <c r="K17" s="15">
        <f t="shared" si="2"/>
        <v>1.0954999999999999</v>
      </c>
      <c r="L17" s="15">
        <f t="shared" si="0"/>
        <v>2.9698484809834943E-2</v>
      </c>
      <c r="M17" s="15">
        <f t="shared" si="3"/>
        <v>7.4246212024587477E-2</v>
      </c>
    </row>
    <row r="18" spans="2:18" x14ac:dyDescent="0.35">
      <c r="B18" s="5"/>
      <c r="C18" s="14">
        <v>15</v>
      </c>
      <c r="D18" s="14">
        <v>0.98</v>
      </c>
      <c r="E18" s="14">
        <v>1.042</v>
      </c>
      <c r="F18" s="14">
        <v>0.995</v>
      </c>
      <c r="G18" s="14">
        <v>1.06</v>
      </c>
      <c r="H18" s="14">
        <v>1.1459999999999999</v>
      </c>
      <c r="I18" s="14">
        <v>1.1259999999999999</v>
      </c>
      <c r="J18" s="15">
        <f t="shared" si="1"/>
        <v>1.0110000000000001</v>
      </c>
      <c r="K18" s="15">
        <f t="shared" si="2"/>
        <v>1.103</v>
      </c>
      <c r="L18" s="15">
        <f t="shared" si="0"/>
        <v>4.3840620433565985E-2</v>
      </c>
      <c r="M18" s="15">
        <f t="shared" si="3"/>
        <v>6.0811183182042983E-2</v>
      </c>
    </row>
    <row r="19" spans="2:18" x14ac:dyDescent="0.35">
      <c r="B19" s="5"/>
      <c r="C19" s="14">
        <v>16</v>
      </c>
      <c r="D19" s="14">
        <v>0.96299999999999997</v>
      </c>
      <c r="E19" s="14">
        <v>1.0329999999999999</v>
      </c>
      <c r="F19" s="14">
        <v>0.98799999999999999</v>
      </c>
      <c r="G19" s="14">
        <v>1.046</v>
      </c>
      <c r="H19" s="14">
        <v>1.1220000000000001</v>
      </c>
      <c r="I19" s="14">
        <v>1.08</v>
      </c>
      <c r="J19" s="15">
        <f t="shared" si="1"/>
        <v>0.998</v>
      </c>
      <c r="K19" s="15">
        <f t="shared" si="2"/>
        <v>1.0840000000000001</v>
      </c>
      <c r="L19" s="15">
        <f t="shared" si="0"/>
        <v>4.949747468305829E-2</v>
      </c>
      <c r="M19" s="15">
        <f t="shared" si="3"/>
        <v>5.3740115370177657E-2</v>
      </c>
    </row>
    <row r="20" spans="2:18" x14ac:dyDescent="0.35">
      <c r="C20" s="44" t="s">
        <v>2</v>
      </c>
      <c r="D20" s="44"/>
      <c r="E20" s="44"/>
      <c r="F20" s="44"/>
      <c r="G20" s="44"/>
      <c r="H20" s="44"/>
      <c r="I20" s="44"/>
      <c r="J20" s="44"/>
      <c r="K20" s="44"/>
      <c r="L20" s="44"/>
      <c r="M20" s="44"/>
      <c r="N20" s="45"/>
      <c r="O20" s="45"/>
      <c r="P20" s="45"/>
      <c r="Q20" s="45"/>
      <c r="R20" s="45"/>
    </row>
    <row r="21" spans="2:18" x14ac:dyDescent="0.35">
      <c r="B21" s="39"/>
      <c r="C21" s="14" t="s">
        <v>36</v>
      </c>
      <c r="D21" s="14">
        <v>1.3692</v>
      </c>
      <c r="E21" s="14">
        <v>0.75290000000000001</v>
      </c>
      <c r="F21" s="14">
        <v>1.3245</v>
      </c>
      <c r="G21" s="14">
        <v>1.0042</v>
      </c>
      <c r="H21" s="14">
        <v>0.98670000000000002</v>
      </c>
      <c r="I21" s="14">
        <v>1.4646999999999999</v>
      </c>
      <c r="J21" s="15"/>
      <c r="K21" s="15"/>
      <c r="L21" s="15"/>
      <c r="M21" s="15"/>
    </row>
    <row r="22" spans="2:18" x14ac:dyDescent="0.35">
      <c r="B22" s="39"/>
      <c r="C22" s="14" t="s">
        <v>37</v>
      </c>
      <c r="D22" s="14">
        <f>D21/24</f>
        <v>5.7049999999999997E-2</v>
      </c>
      <c r="E22" s="14">
        <f t="shared" ref="E22:F22" si="4">E21/24</f>
        <v>3.1370833333333334E-2</v>
      </c>
      <c r="F22" s="14">
        <f t="shared" si="4"/>
        <v>5.51875E-2</v>
      </c>
      <c r="G22" s="14">
        <f>G21/24</f>
        <v>4.1841666666666666E-2</v>
      </c>
      <c r="H22" s="14">
        <f t="shared" ref="H22:I22" si="5">H21/24</f>
        <v>4.1112500000000003E-2</v>
      </c>
      <c r="I22" s="14">
        <f t="shared" si="5"/>
        <v>6.1029166666666662E-2</v>
      </c>
      <c r="J22" s="15">
        <f>AVERAGE(D22:E22)</f>
        <v>4.4210416666666669E-2</v>
      </c>
      <c r="K22" s="15">
        <f>AVERAGE(G22:H22)</f>
        <v>4.1477083333333331E-2</v>
      </c>
      <c r="L22" s="15">
        <f>STDEV(D22:E22)</f>
        <v>1.8157912885219538E-2</v>
      </c>
      <c r="M22" s="15">
        <f>STDEV(G22:H22)</f>
        <v>5.155986946151881E-4</v>
      </c>
    </row>
    <row r="23" spans="2:18" x14ac:dyDescent="0.35">
      <c r="B23" s="3"/>
    </row>
    <row r="24" spans="2:18" x14ac:dyDescent="0.35">
      <c r="B24" s="5"/>
    </row>
    <row r="25" spans="2:18" x14ac:dyDescent="0.35">
      <c r="B25" s="5"/>
    </row>
    <row r="26" spans="2:18" x14ac:dyDescent="0.35">
      <c r="B26" s="5"/>
    </row>
    <row r="27" spans="2:18" x14ac:dyDescent="0.35">
      <c r="B27" s="5"/>
    </row>
    <row r="28" spans="2:18" x14ac:dyDescent="0.35">
      <c r="B28" s="5"/>
    </row>
    <row r="29" spans="2:18" x14ac:dyDescent="0.35">
      <c r="B29" s="5"/>
    </row>
    <row r="30" spans="2:18" x14ac:dyDescent="0.35">
      <c r="C30" s="34" t="s">
        <v>42</v>
      </c>
      <c r="D30" s="34"/>
      <c r="E30" s="34"/>
      <c r="F30" s="34"/>
      <c r="G30" s="34"/>
      <c r="H30" s="34"/>
      <c r="I30" s="34"/>
      <c r="J30" s="34"/>
      <c r="K30" s="34"/>
      <c r="L30" s="34"/>
      <c r="M30" s="34"/>
      <c r="N30" s="34"/>
      <c r="O30" s="34"/>
      <c r="P30" s="34"/>
      <c r="Q30" s="34"/>
      <c r="R30" s="34"/>
    </row>
    <row r="31" spans="2:18" ht="19.149999999999999" customHeight="1" x14ac:dyDescent="0.35">
      <c r="C31" s="113"/>
      <c r="D31" s="50" t="s">
        <v>1</v>
      </c>
      <c r="E31" s="50"/>
      <c r="F31" s="32" t="s">
        <v>0</v>
      </c>
      <c r="G31" s="32"/>
      <c r="I31" s="37"/>
      <c r="J31" s="37"/>
      <c r="K31" s="37"/>
      <c r="L31" s="37"/>
      <c r="M31" s="37"/>
      <c r="N31" s="37"/>
      <c r="O31" s="37"/>
      <c r="P31" s="37"/>
      <c r="Q31" s="37"/>
      <c r="R31" s="37"/>
    </row>
    <row r="32" spans="2:18" ht="14.5" customHeight="1" x14ac:dyDescent="0.35">
      <c r="C32" s="114"/>
      <c r="D32" s="52" t="s">
        <v>34</v>
      </c>
      <c r="E32" s="52" t="s">
        <v>35</v>
      </c>
      <c r="F32" s="13" t="s">
        <v>34</v>
      </c>
      <c r="G32" s="13" t="s">
        <v>35</v>
      </c>
    </row>
    <row r="33" spans="3:7" ht="31.15" customHeight="1" x14ac:dyDescent="0.35">
      <c r="C33" s="115"/>
      <c r="D33" s="53"/>
      <c r="E33" s="53"/>
      <c r="F33" s="13"/>
      <c r="G33" s="13"/>
    </row>
    <row r="34" spans="3:7" ht="14.5" customHeight="1" x14ac:dyDescent="0.35">
      <c r="C34" s="14" t="s">
        <v>47</v>
      </c>
      <c r="D34" s="49">
        <v>0.11506162915326905</v>
      </c>
      <c r="E34" s="49">
        <v>0.17132011432654523</v>
      </c>
      <c r="F34" s="14">
        <v>6.8532664371489208E-2</v>
      </c>
      <c r="G34" s="14">
        <v>6.0395983731995131E-2</v>
      </c>
    </row>
    <row r="35" spans="3:7" x14ac:dyDescent="0.35">
      <c r="C35" s="14" t="s">
        <v>38</v>
      </c>
      <c r="D35" s="49">
        <v>1.3941523403187356E-2</v>
      </c>
      <c r="E35" s="49"/>
      <c r="F35" s="14">
        <v>1.5794328905911121E-3</v>
      </c>
      <c r="G35" s="14"/>
    </row>
  </sheetData>
  <mergeCells count="8">
    <mergeCell ref="L5:L6"/>
    <mergeCell ref="M5:M6"/>
    <mergeCell ref="C31:C33"/>
    <mergeCell ref="G5:I5"/>
    <mergeCell ref="D5:F5"/>
    <mergeCell ref="C5:C6"/>
    <mergeCell ref="J5:J6"/>
    <mergeCell ref="K5:K6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1L-Temp-OD</vt:lpstr>
      <vt:lpstr>S1L-Temp-CH4</vt:lpstr>
      <vt:lpstr>S1-pHtest-OD</vt:lpstr>
      <vt:lpstr>S1-Nsource.test</vt:lpstr>
    </vt:vector>
  </TitlesOfParts>
  <Company>Tampere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mita Khanongnuch (TAU)</dc:creator>
  <cp:lastModifiedBy>Ramita Khanongnuch</cp:lastModifiedBy>
  <dcterms:created xsi:type="dcterms:W3CDTF">2023-03-21T10:25:43Z</dcterms:created>
  <dcterms:modified xsi:type="dcterms:W3CDTF">2023-04-19T12:59:30Z</dcterms:modified>
</cp:coreProperties>
</file>